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autoCompressPictures="0" defaultThemeVersion="166925"/>
  <mc:AlternateContent xmlns:mc="http://schemas.openxmlformats.org/markup-compatibility/2006">
    <mc:Choice Requires="x15">
      <x15ac:absPath xmlns:x15ac="http://schemas.microsoft.com/office/spreadsheetml/2010/11/ac" url="/Users/francoise/Desktop/"/>
    </mc:Choice>
  </mc:AlternateContent>
  <xr:revisionPtr revIDLastSave="0" documentId="13_ncr:1_{ADFB83CF-DD28-B140-9EA3-BD42A05863A3}" xr6:coauthVersionLast="47" xr6:coauthVersionMax="47" xr10:uidLastSave="{00000000-0000-0000-0000-000000000000}"/>
  <bookViews>
    <workbookView xWindow="0" yWindow="500" windowWidth="25600" windowHeight="14280" xr2:uid="{00000000-000D-0000-FFFF-FFFF00000000}"/>
  </bookViews>
  <sheets>
    <sheet name="DEG_all_methods_community_curat" sheetId="1" r:id="rId1"/>
  </sheets>
  <definedNames>
    <definedName name="_xlnm.Print_Area" localSheetId="0">DEG_all_methods_community_curat!$A$117:$U$219</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 xmlns:mx="http://schemas.microsoft.com/office/mac/excel/2008/main" uri="{7523E5D3-25F3-A5E0-1632-64F254C22452}">
      <mx:ArchID Flags="2"/>
    </ext>
  </extLst>
</workbook>
</file>

<file path=xl/sharedStrings.xml><?xml version="1.0" encoding="utf-8"?>
<sst xmlns="http://schemas.openxmlformats.org/spreadsheetml/2006/main" count="2218" uniqueCount="1297">
  <si>
    <t>gene</t>
  </si>
  <si>
    <t>product</t>
  </si>
  <si>
    <t>name_figure</t>
  </si>
  <si>
    <t>COG process</t>
  </si>
  <si>
    <t>COG category</t>
  </si>
  <si>
    <t>COGid</t>
  </si>
  <si>
    <t>GOs</t>
  </si>
  <si>
    <t>COG category long</t>
  </si>
  <si>
    <t>ecNum</t>
  </si>
  <si>
    <t>DESeq2 log2FoldChange</t>
  </si>
  <si>
    <t>DESeq2  log fold change stderr</t>
  </si>
  <si>
    <t>DESeq2 padj</t>
  </si>
  <si>
    <t>MTXmodel  coef</t>
  </si>
  <si>
    <t>MTXmodel  stderr</t>
  </si>
  <si>
    <t>MTXmodel  qval</t>
  </si>
  <si>
    <t>locus_tag MaGe</t>
  </si>
  <si>
    <t>transcriptId</t>
  </si>
  <si>
    <t>gene name</t>
  </si>
  <si>
    <t>protein length</t>
  </si>
  <si>
    <t>Process</t>
  </si>
  <si>
    <t>Comments</t>
  </si>
  <si>
    <t>reference</t>
  </si>
  <si>
    <t>P.syringae_78078474</t>
  </si>
  <si>
    <t>isocitrate lyase</t>
  </si>
  <si>
    <t>aceA</t>
  </si>
  <si>
    <t>METABOLISM</t>
  </si>
  <si>
    <t>C</t>
  </si>
  <si>
    <t>COG2224</t>
  </si>
  <si>
    <t>GO:0003674,GO:0003824,GO:0004451,GO:0005488,GO:0005975,GO:0006081,GO:0006082,GO:0006097,GO:0008150,GO:0008152,GO:0009987,GO:0016829,GO:0016830,GO:0016833,GO:0019752,GO:0032787,GO:0043167,GO:0043169,GO:0043436,GO:0044237,GO:0044238,GO:0044262,GO:0044281,GO:0046487,GO:0071704</t>
  </si>
  <si>
    <t>C: Energy production and conversion</t>
  </si>
  <si>
    <t>4.1.3.1</t>
  </si>
  <si>
    <t>MTSA01_50136</t>
  </si>
  <si>
    <t>TCA cycle; glyoxylate shunt</t>
  </si>
  <si>
    <t xml:space="preserve">The glyoxylate shunt (GS) is a two-step metabolic pathway (isocitrate lyase, aceA; and malate synthase, glcB) that serves as an alternative to the tricarboxylic acid cycle. The GS bypasses the carbon dioxide-producing steps of the tricarboxylic acid cycle and is essential for acetate and fatty acid metabolism in bacteria. GS can be up-regulated under conditions of oxidative stress </t>
  </si>
  <si>
    <t>Ahn et al (2016) Role of Glyoxylate Shunt in Oxidative Stress Response. J Biol Chem 291(22):11928-38. doi: 10.1074/jbc.M115.708149</t>
  </si>
  <si>
    <t>P.syringae_78078306</t>
  </si>
  <si>
    <t>30S ribosomal subunit protein S1</t>
  </si>
  <si>
    <t>rpsA</t>
  </si>
  <si>
    <t>INFORMATION STORAGE AND PROCESSING</t>
  </si>
  <si>
    <t>J</t>
  </si>
  <si>
    <t>COG0539</t>
  </si>
  <si>
    <t>GO:0000028,GO:0003674,GO:0003676,GO:0003723,GO:0003729,GO:0003735,GO:0005198,GO:0005488,GO:0005575,GO:0005622,GO:0005623,GO:0005737,GO:0005829,GO:0005840,GO:0006412,GO:0006417,GO:0006518,GO:0006807,GO:0006996,GO:0008150,GO:0008152,GO:0009058,GO:0009059,GO:0009889,GO:0009890,GO:0009892,GO:0009987,GO:0010467,GO:0010468,GO:0010556,GO:0010558,GO:0010605,GO:0010608,GO:0010629,GO:0015935,GO:0016043,GO:0017148,GO:0019222,GO:0019538,GO:0022607,GO:0022613,GO:0022618,GO:0022626,GO:0022627,GO:0031323,GO:0031324,GO:0031326,GO:0031327,GO:0032268,GO:0032269,GO:0032991,GO:0034248,GO:0034249,GO:0034622,GO:0034641,GO:0034645,GO:0042254,GO:0042255,GO:0042274,GO:0043043,GO:0043170,GO:0043226,GO:0043228,GO:0043229,GO:0043232,GO:0043603,GO:0043604,GO:0043933,GO:0044085,GO:0044237,GO:0044238,GO:0044249,GO:0044260,GO:0044267,GO:0044271,GO:0044391,GO:0044422,GO:0044424,GO:0044444,GO:0044445,GO:0044446,GO:0044464,GO:0048519,GO:0048523,GO:0050789,GO:0050794,GO:0051171,GO:0051172,GO:0051246,GO:0051248,GO:0060255,GO:0065003,GO:0065007,GO:0070925,GO:0071704,GO:0071826,GO:0071840,GO:0080090,GO:0097159,GO:1901363,GO:1901564,GO:1901566,GO:1901576,GO:1990904,GO:2000112,GO:2000113,GO:2000765,GO:2000766</t>
  </si>
  <si>
    <t>J: Translation, ribosomal structure and biogenesis</t>
  </si>
  <si>
    <t>-</t>
  </si>
  <si>
    <t>MTSA01_40187</t>
  </si>
  <si>
    <t>P.syringae_78078463</t>
  </si>
  <si>
    <t>isocitrate dehydrogenase</t>
  </si>
  <si>
    <t>icd</t>
  </si>
  <si>
    <t>COG2838</t>
  </si>
  <si>
    <t>1.1.1.42</t>
  </si>
  <si>
    <t>MTSA01_50125</t>
  </si>
  <si>
    <t>TCA cycle</t>
  </si>
  <si>
    <t>Belongs to the tricarboxylic acid cycle. Porbable monocistronique gene.</t>
  </si>
  <si>
    <t>P.syringae_78079821</t>
  </si>
  <si>
    <t>50S ribosomal subunit protein L6</t>
  </si>
  <si>
    <t>rplF</t>
  </si>
  <si>
    <t>COG0097</t>
  </si>
  <si>
    <t>GO:0000027,GO:0002181,GO:0003674,GO:0003676,GO:0003723,GO:0003735,GO:0005198,GO:0005488,GO:0005575,GO:0005622,GO:0005623,GO:0005737,GO:0005829,GO:0005840,GO:0006412,GO:0006518,GO:0006807,GO:0006996,GO:0008150,GO:0008152,GO:0009058,GO:0009059,GO:0009987,GO:0010467,GO:0015934,GO:0016043,GO:0019538,GO:0019843,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180,GO:0070925,GO:0071704,GO:0071826,GO:0071840,GO:0097159,GO:1901363,GO:1901564,GO:1901566,GO:1901576,GO:1990904</t>
  </si>
  <si>
    <t>MTSA01_150049</t>
  </si>
  <si>
    <t>P.syringae_78079822</t>
  </si>
  <si>
    <t>30S ribosomal subunit protein S8</t>
  </si>
  <si>
    <t>rpsH</t>
  </si>
  <si>
    <t>COG0096</t>
  </si>
  <si>
    <t>GO:0000028,GO:0003674,GO:0003676,GO:0003723,GO:0003735,GO:0005198,GO:0005488,GO:0005575,GO:0005622,GO:0005623,GO:0005737,GO:0005829,GO:0005840,GO:0006412,GO:0006518,GO:0006807,GO:0006996,GO:0008150,GO:0008152,GO:0009058,GO:0009059,GO:0009894,GO:0009987,GO:0010467,GO:0010468,GO:0010608,GO:0015935,GO:0016043,GO:0019219,GO:0019222,GO:0019538,GO:0019843,GO:0022607,GO:0022613,GO:0022618,GO:0022626,GO:0022627,GO:0031323,GO:0031329,GO:0032991,GO:0034622,GO:0034641,GO:0034645,GO:0042254,GO:0042255,GO:0042274,GO:0043043,GO:0043170,GO:0043226,GO:0043228,GO:0043229,GO:0043232,GO:0043487,GO:0043488,GO:0043603,GO:0043604,GO:0043933,GO:0044085,GO:0044237,GO:0044238,GO:0044249,GO:0044260,GO:0044267,GO:0044271,GO:0044391,GO:0044422,GO:0044424,GO:0044444,GO:0044445,GO:0044446,GO:0044464,GO:0050789,GO:0050794,GO:0051171,GO:0051252,GO:0060255,GO:0061013,GO:0065003,GO:0065007,GO:0065008,GO:0070925,GO:0071704,GO:0071826,GO:0071840,GO:0080090,GO:0097159,GO:1901363,GO:1901564,GO:1901566,GO:1901576,GO:1903311,GO:1990904</t>
  </si>
  <si>
    <t>MTSA01_150050</t>
  </si>
  <si>
    <t>P.syringae_78079838</t>
  </si>
  <si>
    <t>translation elongation factor Tu 1</t>
  </si>
  <si>
    <t>tufA</t>
  </si>
  <si>
    <t>COG0050</t>
  </si>
  <si>
    <t>GO:0003674,GO:0003676,GO:0003723,GO:0003746,GO:0005488,GO:0005575,GO:0005622,GO:0005623,GO:0005737,GO:0005829,GO:0005886,GO:0006412,GO:0006414,GO:0006518,GO:0006807,GO:0008135,GO:0008150,GO:0008152,GO:0009058,GO:0009059,GO:0009987,GO:0010467,GO:0016020,GO:0019538,GO:0034641,GO:0034645,GO:0043043,GO:0043170,GO:0043603,GO:0043604,GO:0044237,GO:0044238,GO:0044249,GO:0044260,GO:0044267,GO:0044271,GO:0044424,GO:0044444,GO:0044464,GO:0071704,GO:0071944,GO:0097159,GO:1901363,GO:1901564,GO:1901566,GO:1901576</t>
  </si>
  <si>
    <t>MTSA01_150066</t>
  </si>
  <si>
    <t>P.syringae_78079811</t>
  </si>
  <si>
    <t>50S ribosomal subunit protein L17</t>
  </si>
  <si>
    <t>rplQ</t>
  </si>
  <si>
    <t>COG0203</t>
  </si>
  <si>
    <t>GO:0000027,GO:0003674,GO:0003735,GO:0005198,GO:0005575,GO:0005622,GO:0005623,GO:0005737,GO:0005829,GO:0005840,GO:0006412,GO:0006518,GO:0006807,GO:0006996,GO:0008150,GO:0008152,GO:0009058,GO:0009059,GO:0009987,GO:0010467,GO:0015934,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1901564,GO:1901566,GO:1901576,GO:1990904</t>
  </si>
  <si>
    <t>MTSA01_150039</t>
  </si>
  <si>
    <t>P.syringae_78079812</t>
  </si>
  <si>
    <t>RNA polymerase subunit alpha</t>
  </si>
  <si>
    <t>rpoA</t>
  </si>
  <si>
    <t>K</t>
  </si>
  <si>
    <t>COG0202</t>
  </si>
  <si>
    <t>GO:0003674,GO:0003824,GO:0003899,GO:0005488,GO:0005575,GO:0005622,GO:0005623,GO:0005737,GO:0005829,GO:0006139,GO:0006351,GO:0006354,GO:0006725,GO:0006807,GO:0008150,GO:0008152,GO:0008270,GO:0009058,GO:0009059,GO:0009987,GO:0010467,GO:0016070,GO:0016740,GO:0016772,GO:0016779,GO:0018130,GO:0019438,GO:0032774,GO:0034062,GO:0034641,GO:0034645,GO:0034654,GO:0043167,GO:0043169,GO:0043170,GO:0044237,GO:0044238,GO:0044249,GO:0044260,GO:0044271,GO:0044424,GO:0044444,GO:0044464,GO:0046483,GO:0046872,GO:0046914,GO:0071704,GO:0090304,GO:0097659,GO:0097747,GO:0140098,GO:1901360,GO:1901362,GO:1901576</t>
  </si>
  <si>
    <t>K: Transcription</t>
  </si>
  <si>
    <t>2.7.7.6</t>
  </si>
  <si>
    <t>MTSA01_150040</t>
  </si>
  <si>
    <t>P.syringae_78082497</t>
  </si>
  <si>
    <t>cold shock protein CspA</t>
  </si>
  <si>
    <t>cspA</t>
  </si>
  <si>
    <t>COG1278</t>
  </si>
  <si>
    <t>MTSA01_480198</t>
  </si>
  <si>
    <t>P.syringae_78080098</t>
  </si>
  <si>
    <t>conserved protein of unknown function</t>
  </si>
  <si>
    <t>OTHER</t>
  </si>
  <si>
    <t>S</t>
  </si>
  <si>
    <t>S: Function unknown</t>
  </si>
  <si>
    <t>MTSA01_210022</t>
  </si>
  <si>
    <t>P.syringae_78079166</t>
  </si>
  <si>
    <t>protein InaA</t>
  </si>
  <si>
    <t>inaA</t>
  </si>
  <si>
    <t>COG3642</t>
  </si>
  <si>
    <t>MTSA01_110024</t>
  </si>
  <si>
    <t>stress response</t>
  </si>
  <si>
    <t>InaA is an uncharacterized protein found to be a pH-inducible protein involved in stress response in E. coli</t>
  </si>
  <si>
    <t>40% aa Id with E. coli InaA protein. See White et al (1992) pH dependence and gene structure of inaA in Escherichia coli. J Bacteriol. 174(5):1537-43</t>
  </si>
  <si>
    <t>P.syringae_78078376</t>
  </si>
  <si>
    <t>phosphate transporter subunit; periplasmic-binding component of ABC superfamily</t>
  </si>
  <si>
    <t>pstS</t>
  </si>
  <si>
    <t>P</t>
  </si>
  <si>
    <t>COG0226</t>
  </si>
  <si>
    <t>GO:0003674,GO:0005488,GO:0005575,GO:0005623,GO:0006810,GO:0006811,GO:0006817,GO:0006820,GO:0006950,GO:0006974,GO:0008150,GO:0009314,GO:0009628,GO:0009987,GO:0010921,GO:0015698,GO:0019220,GO:0019222,GO:0030288,GO:0030313,GO:0031323,GO:0031975,GO:0033554,GO:0035303,GO:0042301,GO:0042597,GO:0043167,GO:0043168,GO:0044464,GO:0050789,GO:0050790,GO:0050794,GO:0050896,GO:0051174,GO:0051179,GO:0051234,GO:0051336,GO:0051716,GO:0065007,GO:0065009</t>
  </si>
  <si>
    <t>P: Inorganic ion transport and metabolism</t>
  </si>
  <si>
    <t>MTSA01_50038</t>
  </si>
  <si>
    <t>phosphorus transport</t>
  </si>
  <si>
    <t xml:space="preserve">Part of the ABC transporter complex PstSACB involved in phosphate import </t>
  </si>
  <si>
    <t>P.syringae_78081989</t>
  </si>
  <si>
    <t>50S ribosomal subunit protein L33</t>
  </si>
  <si>
    <t>rpmG</t>
  </si>
  <si>
    <t>COG0267</t>
  </si>
  <si>
    <t>GO:0000027,GO:0003674,GO:0003735,GO:0005198,GO:0005575,GO:0005622,GO:0005623,GO:0005737,GO:0005829,GO:0005840,GO:0006412,GO:0006518,GO:0006807,GO:0006996,GO:0008150,GO:0008152,GO:0009058,GO:0009059,GO:0009987,GO:0010467,GO:0015934,GO:0016043,GO:0019538,GO:0022607,GO:0022613,GO:0022618,GO:0022625,GO:0022626,GO:0032991,GO:0034622,GO:0034641,GO:0034645,GO:0042221,GO:0042254,GO:0042255,GO:0042273,GO:0043043,GO:0043170,GO:0043226,GO:0043228,GO:0043229,GO:0043232,GO:0043603,GO:0043604,GO:0043933,GO:0044085,GO:0044237,GO:0044238,GO:0044249,GO:0044260,GO:0044267,GO:0044271,GO:0044391,GO:0044422,GO:0044424,GO:0044444,GO:0044445,GO:0044446,GO:0044464,GO:0046677,GO:0050896,GO:0065003,GO:0070925,GO:0071704,GO:0071826,GO:0071840,GO:1901564,GO:1901566,GO:1901576,GO:1990904</t>
  </si>
  <si>
    <t>MTSA01_460274</t>
  </si>
  <si>
    <t>P.syringae_78081990</t>
  </si>
  <si>
    <t>50S ribosomal subunit protein L28</t>
  </si>
  <si>
    <t>rpmB</t>
  </si>
  <si>
    <t>COG0227</t>
  </si>
  <si>
    <t>MTSA01_460275</t>
  </si>
  <si>
    <t>P.syringae_78079824</t>
  </si>
  <si>
    <t>50S ribosomal subunit protein L5</t>
  </si>
  <si>
    <t>rplE</t>
  </si>
  <si>
    <t>COG0094</t>
  </si>
  <si>
    <t>GO:0000027,GO:0003674,GO:0003676,GO:0003723,GO:0003735,GO:0005198,GO:0005488,GO:0005575,GO:0005622,GO:0005623,GO:0005737,GO:0005829,GO:0005840,GO:0006412,GO:0006518,GO:0006807,GO:0006996,GO:0008097,GO:0008150,GO:0008152,GO:0009058,GO:0009059,GO:0009987,GO:0010467,GO:0015934,GO:0016043,GO:0019538,GO:0019843,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MTSA01_150052</t>
  </si>
  <si>
    <t>translation</t>
  </si>
  <si>
    <t>P.syringae_78077676</t>
  </si>
  <si>
    <t>glutamine synthetase</t>
  </si>
  <si>
    <t>glnA</t>
  </si>
  <si>
    <t>E</t>
  </si>
  <si>
    <t>COG0174</t>
  </si>
  <si>
    <t>E: Amino Acid transport and metabolism</t>
  </si>
  <si>
    <t>6.3.1.2</t>
  </si>
  <si>
    <t>MTSA01_10200</t>
  </si>
  <si>
    <t>construct biomass: amino acid</t>
  </si>
  <si>
    <t xml:space="preserve">Reaction=ATP + L-glutamate + NH4(+) = ADP + H(+) + L-glutamine. Glutamate family ; Nitrogen metabolism </t>
  </si>
  <si>
    <t>P.syringae_78079839</t>
  </si>
  <si>
    <t>elongation factor G</t>
  </si>
  <si>
    <t>fusA</t>
  </si>
  <si>
    <t>COG0480</t>
  </si>
  <si>
    <t>GO:0003674,GO:0003676,GO:0003723,GO:0003746,GO:0005488,GO:0005575,GO:0005622,GO:0005623,GO:0005737,GO:0005829,GO:0006412,GO:0006414,GO:0006518,GO:0006807,GO:0008135,GO:0008150,GO:0008152,GO:0009058,GO:0009059,GO:0009987,GO:0010467,GO:0019538,GO:0034641,GO:0034645,GO:0043043,GO:0043170,GO:0043603,GO:0043604,GO:0044237,GO:0044238,GO:0044249,GO:0044260,GO:0044267,GO:0044271,GO:0044424,GO:0044444,GO:0044464,GO:0071704,GO:0097159,GO:1901363,GO:1901564,GO:1901566,GO:1901576</t>
  </si>
  <si>
    <t>MTSA01_150067</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P.syringae_78079842</t>
  </si>
  <si>
    <t>DNA-directed RNA polymerase subunit beta'</t>
  </si>
  <si>
    <t>rpoC</t>
  </si>
  <si>
    <t>COG0086</t>
  </si>
  <si>
    <t>GO:0000428,GO:0003674,GO:0003824,GO:0003899,GO:0005575,GO:0005622,GO:0005623,GO:0005737,GO:0005829,GO:0006139,GO:0006351,GO:0006725,GO:0006807,GO:0008150,GO:0008152,GO:0009058,GO:0009059,GO:0009987,GO:0010467,GO:0016070,GO:0016740,GO:0016772,GO:0016779,GO:0018130,GO:0019438,GO:0030880,GO:0032774,GO:0032991,GO:0034062,GO:0034641,GO:0034645,GO:0034654,GO:0043170,GO:0044237,GO:0044238,GO:0044249,GO:0044260,GO:0044271,GO:0044424,GO:0044444,GO:0044464,GO:0046483,GO:0061695,GO:0071704,GO:0090304,GO:0097659,GO:0097747,GO:0140098,GO:1901360,GO:1901362,GO:1901576,GO:1902494,GO:1990234</t>
  </si>
  <si>
    <t>MTSA01_150070</t>
  </si>
  <si>
    <t>P.syringae_78079816</t>
  </si>
  <si>
    <t>Sec translocon subunit SecY</t>
  </si>
  <si>
    <t>secY</t>
  </si>
  <si>
    <t>CELLULAR PROCESSES AND SIGNALING</t>
  </si>
  <si>
    <t>U</t>
  </si>
  <si>
    <t>COG0201</t>
  </si>
  <si>
    <t>GO:0002790,GO:0003674,GO:0005048,GO:0005215,GO:0005488,GO:0005575,GO:0005623,GO:0005886,GO:0005887,GO:0006605,GO:0006612,GO:0006613,GO:0006614,GO:0006616,GO:0006810,GO:0006886,GO:0008104,GO:0008150,GO:0008320,GO:0008565,GO:0009306,GO:0009987,GO:0015031,GO:0015833,GO:0016020,GO:0016021,GO:0016043,GO:0022857,GO:0022884,GO:0031224,GO:0031226,GO:0031522,GO:0032940,GO:0032978,GO:0032991,GO:0033036,GO:0033218,GO:0033365,GO:0034613,GO:0042277,GO:0042886,GO:0042887,GO:0043952,GO:0044425,GO:0044459,GO:0044464,GO:0045047,GO:0045184,GO:0046903,GO:0046907,GO:0051179,GO:0051205,GO:0051234,GO:0051641,GO:0051649,GO:0055085,GO:0061024,GO:0065002,GO:0070727,GO:0070972,GO:0071702,GO:0071705,GO:0071806,GO:0071840,GO:0071944,GO:0072594,GO:0072599,GO:0072657,GO:0090150,GO:1904680</t>
  </si>
  <si>
    <t>U: Intracellular trafficking, secretion and vesicular transport</t>
  </si>
  <si>
    <t>MTSA01_150044</t>
  </si>
  <si>
    <t>P.syringae_78079161</t>
  </si>
  <si>
    <t>chaperonin GroEL</t>
  </si>
  <si>
    <t>groL</t>
  </si>
  <si>
    <t>O</t>
  </si>
  <si>
    <t>COG0459</t>
  </si>
  <si>
    <t>GO:0000166,GO:0000287,GO:0003674,GO:0003824,GO:0005488,GO:0005515,GO:0005524,GO:0005575,GO:0005622,GO:0005623,GO:0005737,GO:0005829,GO:0006457,GO:0006458,GO:0006950,GO:0008144,GO:0008150,GO:0009266,GO:0009314,GO:0009405,GO:0009408,GO:0009628,GO:0009987,GO:0016032,GO:0016462,GO:0016465,GO:0016787,GO:0016817,GO:0016818,GO:0016887,GO:0017076,GO:0017111,GO:0019058,GO:0019068,GO:0030554,GO:0032553,GO:0032555,GO:0032559,GO:0032991,GO:0035639,GO:0035821,GO:0036094,GO:0042802,GO:0043167,GO:0043168,GO:0043169,GO:0044183,GO:0044403,GO:0044419,GO:0044424,GO:0044444,GO:0044445,GO:0044464,GO:0046872,GO:0050896,GO:0051082,GO:0051084,GO:0051085,GO:0051704,GO:0051817,GO:0052047,GO:0052212,GO:0061077,GO:0097159,GO:0097367,GO:0101031,GO:1901265,GO:1901363,GO:1990220</t>
  </si>
  <si>
    <t>O: Post-translational modification, protein turnover, chaperones</t>
  </si>
  <si>
    <t>MTSA01_110019</t>
  </si>
  <si>
    <t>May not be involved in alginate production in Ps. aeruginosa, as reported by Cross et al (2020; doi: 10.1099/mic.0.000923)</t>
  </si>
  <si>
    <t>65% aa Id with Algp Pseudomonas aeruginosa (P15276). Chawla et al (2022) The Histone H1-Like Protein AlgP Facilitates Even Spacing of Polyphosphate Granules in Pseudomonas aeruginosa. mBio. 13(3):e0246321</t>
  </si>
  <si>
    <t>P.syringae_78081943</t>
  </si>
  <si>
    <t>histone H1-like protein AlgP</t>
  </si>
  <si>
    <t>algP</t>
  </si>
  <si>
    <t>POORLY CHARACTERIZED</t>
  </si>
  <si>
    <t>MTSA01_460228</t>
  </si>
  <si>
    <t>P.syringae_78079830</t>
  </si>
  <si>
    <t>30S ribosomal subunit protein S3</t>
  </si>
  <si>
    <t>rpsC</t>
  </si>
  <si>
    <t>COG0092</t>
  </si>
  <si>
    <t>GO:0000028,GO:0002181,GO:0003674,GO:0003735,GO:0005198,GO:0005575,GO:0005622,GO:0005623,GO:0005737,GO:0005829,GO:0005840,GO:0006412,GO:0006518,GO:0006807,GO:0006996,GO:0008150,GO:0008152,GO:0009058,GO:0009059,GO:0009987,GO:0010467,GO:0015935,GO:0016043,GO:0019538,GO:0022607,GO:0022613,GO:0022618,GO:0022626,GO:0022627,GO:0032991,GO:0034622,GO:0034641,GO:0034645,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1901564,GO:1901566,GO:1901576,GO:1990904</t>
  </si>
  <si>
    <t>MTSA01_150058</t>
  </si>
  <si>
    <t>P.syringae_78079446</t>
  </si>
  <si>
    <t>uncharacterized periplasmic ATP-dependent helicase; AAA domain;  protein kinase catalytic domain</t>
  </si>
  <si>
    <t>L</t>
  </si>
  <si>
    <t>COG0470</t>
  </si>
  <si>
    <t>L: Replication, recombination and repair</t>
  </si>
  <si>
    <t>MTSA01_110304</t>
  </si>
  <si>
    <t>Nucleic acid metabolism</t>
  </si>
  <si>
    <t>Part of a genomic islland. No characterized homolg. Protein also found in some strains of E. coli (EJQ7678605)</t>
  </si>
  <si>
    <t>P.syringae_78081944</t>
  </si>
  <si>
    <t>MTSA01_460229</t>
  </si>
  <si>
    <t>conserved protein of unknown function with a great gene overlap with an antisense CDS coding for transcriptional regulatory protein AlgP</t>
  </si>
  <si>
    <t>P.syringae_78082508</t>
  </si>
  <si>
    <t>conserved exported protein of unknown function</t>
  </si>
  <si>
    <t>MTSA01_480209</t>
  </si>
  <si>
    <t>conserved protein of unknown function with an antisense CDS overlap!</t>
  </si>
  <si>
    <t>P.syringae_78082328</t>
  </si>
  <si>
    <t>citrate synthase</t>
  </si>
  <si>
    <t>gltA</t>
  </si>
  <si>
    <t>COG0372</t>
  </si>
  <si>
    <t>GO:0003674,GO:0003824,GO:0004108,GO:0005488,GO:0005515,GO:0005575,GO:0005622,GO:0005623,GO:0005737,GO:0005829,GO:0006082,GO:0006091,GO:0006099,GO:0006101,GO:0008150,GO:0008152,GO:0009060,GO:0009987,GO:0015980,GO:0016740,GO:0016746,GO:0016999,GO:0017144,GO:0019752,GO:0036440,GO:0042802,GO:0043436,GO:0044237,GO:0044238,GO:0044281,GO:0044424,GO:0044444,GO:0044464,GO:0045333,GO:0046912,GO:0055114,GO:0071704,GO:0072350</t>
  </si>
  <si>
    <t>2.3.3.1</t>
  </si>
  <si>
    <t>MTSA01_480029</t>
  </si>
  <si>
    <t>TCA cycle, glyoxylate cyle</t>
  </si>
  <si>
    <t>reaction : acetyl-CoA + H2O + oxaloacetate = citrate + CoA + H(+). Enzyme that belongs to the tricarboxylic acid cycle and glyoxylate bypass</t>
  </si>
  <si>
    <t>Donald et al 1989) Cloning, sequencing, and expression of the gene for NADH-sensitive citrate synthase of Pseudomonas aeruginosa. J Bacteriol 171(10):5542-50</t>
  </si>
  <si>
    <t>P.syringae_78079714</t>
  </si>
  <si>
    <t>acetolactate synthase III, large subunit</t>
  </si>
  <si>
    <t>ilvI</t>
  </si>
  <si>
    <t>COG0028</t>
  </si>
  <si>
    <t>GO:0000287,GO:0003674,GO:0003824,GO:0003984,GO:0005488,GO:0005575,GO:0005622,GO:0005623,GO:0005737,GO:0005829,GO:0006082,GO:0006520,GO:0006549,GO:0006573,GO:0006807,GO:0008150,GO:0008152,GO:0008652,GO:0009058,GO:0009081,GO:0009082,GO:0009097,GO:0009099,GO:0009987,GO:0016053,GO:0016740,GO:0016744,GO:0019752,GO:0019842,GO:0030976,GO:0036094,GO:0043167,GO:0043168,GO:0043169,GO:0043436,GO:0044237,GO:0044238,GO:0044249,GO:0044281,GO:0044283,GO:0044424,GO:0044444,GO:0044464,GO:0046394,GO:0046872,GO:0048037,GO:0050662,GO:0071704,GO:0097159,GO:1901363,GO:1901564,GO:1901566,GO:1901576,GO:1901605,GO:1901607,GO:1901681</t>
  </si>
  <si>
    <t>2.2.1.6</t>
  </si>
  <si>
    <t>MTSA01_140006</t>
  </si>
  <si>
    <t>branched chain amino acids</t>
  </si>
  <si>
    <t>part of entwined pathways  of the superpathway of branched chain amino acid biosynthesis, that generates not only L-isoleucine and L-valine, but also L-leucine.</t>
  </si>
  <si>
    <t>P.syringae_78079165</t>
  </si>
  <si>
    <t>uncharacterized SAM-dependent methyltransferase</t>
  </si>
  <si>
    <t>Q</t>
  </si>
  <si>
    <t>COG0500</t>
  </si>
  <si>
    <t>Q: Secondary metabolites biosynthesis, transport and catabolism</t>
  </si>
  <si>
    <t>MTSA01_110023</t>
  </si>
  <si>
    <t>no characterized homolos found</t>
  </si>
  <si>
    <t>P.syringae_78080099</t>
  </si>
  <si>
    <t xml:space="preserve">conserved exported protein with a chalcone isomerases domain </t>
  </si>
  <si>
    <t>H</t>
  </si>
  <si>
    <t>COG3572</t>
  </si>
  <si>
    <t>H: Coenzyme transport and metabolism</t>
  </si>
  <si>
    <t>MTSA01_210023</t>
  </si>
  <si>
    <t>unknown</t>
  </si>
  <si>
    <t>No characterized function in bacteria, with a chalcone isomerases domain (core 2-layer α/β structure consisting of β(3)-α(2)-β-α(2)-β(3)) found in proteins from plants, fungi and bacteria.</t>
  </si>
  <si>
    <t>P.syringae_78079843</t>
  </si>
  <si>
    <t>RNA polymerase subunit beta</t>
  </si>
  <si>
    <t>rpoB</t>
  </si>
  <si>
    <t>COG0085</t>
  </si>
  <si>
    <t>MTSA01_150071</t>
  </si>
  <si>
    <t>P.syringae_78079825</t>
  </si>
  <si>
    <t>50S ribosomal subunit protein L24</t>
  </si>
  <si>
    <t>rplX</t>
  </si>
  <si>
    <t>COG0198</t>
  </si>
  <si>
    <t>MTSA01_150053</t>
  </si>
  <si>
    <t>P.syringae_78079813</t>
  </si>
  <si>
    <t>30S ribosomal subunit protein S4</t>
  </si>
  <si>
    <t>rpsD</t>
  </si>
  <si>
    <t>COG0522</t>
  </si>
  <si>
    <t>GO:0000028,GO:0000900,GO:0003674,GO:0003676,GO:0003723,GO:0003729,GO:0003735,GO:0005198,GO:0005488,GO:0005575,GO:0005622,GO:0005623,GO:0005737,GO:0005829,GO:0005840,GO:0006355,GO:0006412,GO:0006417,GO:0006446,GO:0006450,GO:0006518,GO:0006807,GO:0006996,GO:0008150,GO:0008152,GO:0009058,GO:0009059,GO:0009889,GO:0009890,GO:0009891,GO:0009892,GO:0009893,GO:0009987,GO:0010467,GO:0010468,GO:0010556,GO:0010557,GO:0010558,GO:0010604,GO:0010605,GO:0010608,GO:0010628,GO:0010629,GO:0015935,GO:0016043,GO:0017148,GO:0019219,GO:0019222,GO:0019538,GO:0019843,GO:0022607,GO:0022613,GO:0022618,GO:0022626,GO:0022627,GO:0030371,GO:0031323,GO:0031324,GO:0031325,GO:0031326,GO:0031327,GO:0031328,GO:0031554,GO:0031564,GO:0032268,GO:0032269,GO:0032270,GO:0032991,GO:0034248,GO:0034249,GO:0034250,GO:0034622,GO:0034641,GO:0034645,GO:0042254,GO:0042255,GO:0042274,GO:0043043,GO:0043170,GO:0043226,GO:0043228,GO:0043229,GO:0043232,GO:0043244,GO:0043603,GO:0043604,GO:0043933,GO:0044085,GO:0044237,GO:0044238,GO:0044249,GO:0044260,GO:0044267,GO:0044271,GO:0044391,GO:0044422,GO:0044424,GO:0044444,GO:0044445,GO:0044446,GO:0044464,GO:0045182,GO:0045727,GO:0045903,GO:0045947,GO:0048027,GO:0048518,GO:0048519,GO:0048522,GO:0048523,GO:0050789,GO:0050794,GO:0051128,GO:0051171,GO:0051172,GO:0051173,GO:0051246,GO:0051247,GO:0051248,GO:0051252,GO:0060255,GO:0065003,GO:0065007,GO:0065008,GO:0070925,GO:0071704,GO:0071826,GO:0071840,GO:0080090,GO:0090079,GO:0097159,GO:1901363,GO:1901564,GO:1901566,GO:1901576,GO:1903506,GO:1990145,GO:1990904,GO:2000112,GO:2000113,GO:2001141</t>
  </si>
  <si>
    <t>MTSA01_150041</t>
  </si>
  <si>
    <t>P.syringae_78082090</t>
  </si>
  <si>
    <t xml:space="preserve">putative glycosyltransferase </t>
  </si>
  <si>
    <t>COG0030</t>
  </si>
  <si>
    <t>MTSA01_470071</t>
  </si>
  <si>
    <t>Cell wall/membrane/envelope biogenesis</t>
  </si>
  <si>
    <t>Putative glycosyltransferase (IPR001173) : this domain is found in a diverse family of glycosyl transferases that transfer the sugar from UDP-glucose, UDP-N-acetyl-galactosamine, GDP-mannose or CDP-abequose, to a range of substrates including cellulose, dolichol phosphate and teichoic acids. The biosynthesis of disaccharides, oligosaccharides and polysaccharides involves the action of hundreds of different glycosyltransferases</t>
  </si>
  <si>
    <t>P.syringae_78078460</t>
  </si>
  <si>
    <t>ATPase and specificity subunit of ClpA-ClpP ATP-dependent serine protease, chaperone activity</t>
  </si>
  <si>
    <t>clpA</t>
  </si>
  <si>
    <t>COG0542</t>
  </si>
  <si>
    <t>GO:0000166,GO:0003674,GO:0003824,GO:0004176,GO:0005488,GO:0005524,GO:0005575,GO:0005622,GO:0005623,GO:0005737,GO:0005829,GO:0006508,GO:0006807,GO:0006950,GO:0006979,GO:0008144,GO:0008150,GO:0008152,GO:0008233,GO:0009987,GO:0016462,GO:0016787,GO:0016817,GO:0016818,GO:0016887,GO:0017076,GO:0017111,GO:0019538,GO:0030554,GO:0032553,GO:0032555,GO:0032559,GO:0035639,GO:0036094,GO:0042623,GO:0043167,GO:0043168,GO:0043170,GO:0043335,GO:0044238,GO:0044424,GO:0044444,GO:0044464,GO:0050896,GO:0070011,GO:0071704,GO:0097159,GO:0097367,GO:0140096,GO:1901265,GO:1901363,GO:1901564</t>
  </si>
  <si>
    <t>MTSA01_50122</t>
  </si>
  <si>
    <t>Protein folding and stabilization</t>
  </si>
  <si>
    <t>Hydrogen peroxide (H2O2) is formed in natural environments by both biotic and abiotic processes. It easily enters the cytoplasms of microorganisms, where it can disrupt growth by inactivating iron-dependent enzymes. It also reacts with the intracellular iron pool, generating hydroxyl radicals that can lethally damage DNA. Therefore, virtually all bacteria possess H2O2-responsive transcription factors that control defensive regulons. These typically include catalases and peroxidases that scavenge H2O2 Another common component is the miniferritin Dps, which sequesters loose iron and thereby suppresses hydroxyl-radical formation. In this study, we determined that Escherichia coli also induces the ClpS and ClpA proteins of the ClpSAP protease complex. Mutants that lack this protease, plus its partner, ClpXP protease, cannot grow when H2O2 levels rise.</t>
  </si>
  <si>
    <r>
      <t xml:space="preserve">Sen et al (2020) During Oxidative Stress the Clp Proteins of </t>
    </r>
    <r>
      <rPr>
        <i/>
        <sz val="11"/>
        <color theme="1"/>
        <rFont val="Calibri"/>
        <scheme val="minor"/>
      </rPr>
      <t>Escherichia coli</t>
    </r>
    <r>
      <rPr>
        <sz val="11"/>
        <color theme="1"/>
        <rFont val="Calibri"/>
        <family val="2"/>
        <scheme val="minor"/>
      </rPr>
      <t xml:space="preserve"> Ensure that Iron Pools Remain Sufficient To Reactivate Oxidized Metalloenzymes. J Bacteriol 202(18):e00235-20</t>
    </r>
  </si>
  <si>
    <t>P.syringae_78082342</t>
  </si>
  <si>
    <t>chaperone protein HtpG</t>
  </si>
  <si>
    <t>htpG</t>
  </si>
  <si>
    <t>COG0326</t>
  </si>
  <si>
    <t>GO:0003674,GO:0003824,GO:0005488,GO:0005515,GO:0005575,GO:0005622,GO:0005623,GO:0005737,GO:0005829,GO:0006457,GO:0006950,GO:0006974,GO:0008150,GO:0009266,GO:0009408,GO:0009628,GO:0009987,GO:0016462,GO:0016787,GO:0016817,GO:0016818,GO:0016887,GO:0017111,GO:0033554,GO:0042623,GO:0042802,GO:0044424,GO:0044444,GO:0044464,GO:0050896,GO:0051716</t>
  </si>
  <si>
    <t>MTSA01_480043</t>
  </si>
  <si>
    <t>The bacterial chaperone high-temperature protein G (HtpG), a member of the Hsp90 protein family, is involved in the protection of cells against a variety of environmental stresses.</t>
  </si>
  <si>
    <t>Nemoto et al. (2011) Domain-domain interactions of HtpG, an Escherichia coli homologue of eukaryotic HSP90 molecular chaperone. Eur J Biochem 268(20):5258-69</t>
  </si>
  <si>
    <t>P.syringae_78079833</t>
  </si>
  <si>
    <t>50S ribosomal subunit protein L2</t>
  </si>
  <si>
    <t>rplB</t>
  </si>
  <si>
    <t>COG0090</t>
  </si>
  <si>
    <t>GO:0000027,GO:0002181,GO:0003674,GO:0003676,GO:0003723,GO:0003735,GO:0005198,GO:0005488,GO:0005575,GO:0005622,GO:0005623,GO:0005737,GO:0005829,GO:0005840,GO:0006412,GO:0006518,GO:0006807,GO:0006996,GO:0008150,GO:0008152,GO:0008270,GO:0009058,GO:0009059,GO:0009987,GO:0010467,GO:0015934,GO:0016043,GO:0019538,GO:0022607,GO:0022613,GO:0022618,GO:0022625,GO:0022626,GO:0032991,GO:0034622,GO:0034641,GO:0034645,GO:0042254,GO:0042255,GO:0042273,GO:0043043,GO:0043167,GO:0043169,GO:0043170,GO:0043226,GO:0043228,GO:0043229,GO:0043232,GO:0043603,GO:0043604,GO:0043933,GO:0044085,GO:0044237,GO:0044238,GO:0044249,GO:0044260,GO:0044267,GO:0044271,GO:0044391,GO:0044422,GO:0044424,GO:0044444,GO:0044445,GO:0044446,GO:0044464,GO:0046872,GO:0046914,GO:0065003,GO:0070925,GO:0071704,GO:0071826,GO:0071840,GO:0097159,GO:1901363,GO:1901564,GO:1901566,GO:1901576,GO:1990904</t>
  </si>
  <si>
    <t>MTSA01_150061</t>
  </si>
  <si>
    <t>P.syringae_78078361</t>
  </si>
  <si>
    <t>conserved hypothetical protein; putative phosphatidic acid phosphatase type 2</t>
  </si>
  <si>
    <t>R</t>
  </si>
  <si>
    <t>COG3907</t>
  </si>
  <si>
    <t>R: General functional prediction only</t>
  </si>
  <si>
    <t>MTSA01_50023</t>
  </si>
  <si>
    <t>putative acid phosphatase</t>
  </si>
  <si>
    <t>COG3907 family protein, Membrane-associated enzyme, PAP2 (acid phosphatase) superfamily [General function prediction only]</t>
  </si>
  <si>
    <t>P.syringae_78079814</t>
  </si>
  <si>
    <t>30S ribosomal subunit protein S11</t>
  </si>
  <si>
    <t>rpsK</t>
  </si>
  <si>
    <t>COG0100</t>
  </si>
  <si>
    <t>GO:0000028,GO:0000462,GO:0003674,GO:0003676,GO:0003723,GO:0003729,GO:0003735,GO:0005198,GO:0005488,GO:0005575,GO:0005622,GO:0005623,GO:0005737,GO:0005829,GO:0005840,GO:0006139,GO:0006364,GO:0006396,GO:0006412,GO:0006518,GO:0006725,GO:0006807,GO:0006996,GO:0008150,GO:0008152,GO:0009058,GO:0009059,GO:0009987,GO:0010467,GO:0015935,GO:0016043,GO:0016070,GO:0016072,GO:0019538,GO:0019843,GO:0022607,GO:0022613,GO:0022618,GO:0022626,GO:0022627,GO:0030490,GO:0032991,GO:0034470,GO:0034622,GO:0034641,GO:0034645,GO:0034660,GO:0042254,GO:0042255,GO:0042274,GO:0043043,GO:0043170,GO:0043226,GO:0043228,GO:0043229,GO:0043232,GO:0043603,GO:0043604,GO:0043933,GO:0044085,GO:0044237,GO:0044238,GO:0044249,GO:0044260,GO:0044267,GO:0044271,GO:0044391,GO:0044422,GO:0044424,GO:0044444,GO:0044445,GO:0044446,GO:0044464,GO:0046483,GO:0048027,GO:0065003,GO:0070181,GO:0070925,GO:0071704,GO:0071826,GO:0071840,GO:0090304,GO:0097159,GO:1901360,GO:1901363,GO:1901564,GO:1901566,GO:1901576,GO:1990904</t>
  </si>
  <si>
    <t>MTSA01_150042</t>
  </si>
  <si>
    <t>P.syringae_78078476</t>
  </si>
  <si>
    <t>NADH:quinone oxidoreductase subunit B</t>
  </si>
  <si>
    <t>nuoB</t>
  </si>
  <si>
    <t>COG0377</t>
  </si>
  <si>
    <t>GO:0003674,GO:0003824,GO:0003954,GO:0005488,GO:0005575,GO:0005623,GO:0005886,GO:0006091,GO:0006810,GO:0006811,GO:0006812,GO:0008137,GO:0008150,GO:0008152,GO:0009060,GO:0009987,GO:0015672,GO:0015980,GO:0015988,GO:0015990,GO:0016020,GO:0016491,GO:0016651,GO:0016655,GO:0030964,GO:0032991,GO:0034220,GO:0044237,GO:0044425,GO:0044459,GO:0044464,GO:0045271,GO:0045272,GO:0045333,GO:0048037,GO:0050136,GO:0051179,GO:0051234,GO:0051536,GO:0051539,GO:0051540,GO:0055085,GO:0055114,GO:0070469,GO:0070470,GO:0071944,GO:0098655,GO:0098660,GO:0098662,GO:0098796,GO:0098797,GO:0098803,GO:1902494,GO:1902600,GO:1990204</t>
  </si>
  <si>
    <t>7.1.1.2</t>
  </si>
  <si>
    <t>MTSA01_50138</t>
  </si>
  <si>
    <t>energy</t>
  </si>
  <si>
    <t>part of the nuo complex for aerobic respiration (cytochrome c) : NADH to cytochrome bo oxidase electron transfer</t>
  </si>
  <si>
    <t>P.syringae_78079815</t>
  </si>
  <si>
    <t>30S ribosomal subunit protein S13</t>
  </si>
  <si>
    <t>rpsM</t>
  </si>
  <si>
    <t>COG0099</t>
  </si>
  <si>
    <t>GO:0003674,GO:0003735,GO:0005198,GO:0005575,GO:0005622,GO:0005623,GO:0005737,GO:0005829,GO:0005840,GO:0006412,GO:0006518,GO:0006807,GO:0008150,GO:0008152,GO:0009058,GO:0009059,GO:0009987,GO:0010467,GO:0015935,GO:0019538,GO:0022613,GO:0022626,GO:0022627,GO:0032991,GO:0034641,GO:0034645,GO:0042254,GO:0043043,GO:0043170,GO:0043226,GO:0043228,GO:0043229,GO:0043232,GO:0043603,GO:0043604,GO:0044085,GO:0044237,GO:0044238,GO:0044249,GO:0044260,GO:0044267,GO:0044271,GO:0044391,GO:0044422,GO:0044424,GO:0044444,GO:0044445,GO:0044446,GO:0044464,GO:0071704,GO:0071840,GO:1901564,GO:1901566,GO:1901576,GO:1990904</t>
  </si>
  <si>
    <t>MTSA01_150043</t>
  </si>
  <si>
    <t>P.syringae_78082334</t>
  </si>
  <si>
    <t>2-oxoglutarate dehydrogenase E1 component</t>
  </si>
  <si>
    <t>sucA</t>
  </si>
  <si>
    <t>COG0567</t>
  </si>
  <si>
    <t>GO:0003674,GO:0003824,GO:0004591,GO:0005575,GO:0005622,GO:0005623,GO:0005737,GO:0005829,GO:0006082,GO:0006091,GO:0006099,GO:0006101,GO:0008150,GO:0008152,GO:0009060,GO:0009987,GO:0015980,GO:0016491,GO:0016624,GO:0016903,GO:0016999,GO:0017144,GO:0019752,GO:0032991,GO:0043436,GO:0044237,GO:0044238,GO:0044281,GO:0044424,GO:0044444,GO:0044464,GO:0045239,GO:0045240,GO:0045252,GO:0045333,GO:0055114,GO:0071704,GO:0072350,GO:1902494,GO:1990204,GO:1990234</t>
  </si>
  <si>
    <t>1.2.4.2</t>
  </si>
  <si>
    <t>MTSA01_480035</t>
  </si>
  <si>
    <t>construct biomass: TCA cycle</t>
  </si>
  <si>
    <t>Gene sucA encoding the 2-oxoglutarate dehydrogenase component (E1o) of the 2-oxoglutarate dehydrogenase complex of Escherichia coli.</t>
  </si>
  <si>
    <t>P.syringae_78082430</t>
  </si>
  <si>
    <t>outer membrane porin F</t>
  </si>
  <si>
    <t>oprF</t>
  </si>
  <si>
    <t>M</t>
  </si>
  <si>
    <t>COG2885</t>
  </si>
  <si>
    <t>M: Cell wall/membrane/envelope biogenesis</t>
  </si>
  <si>
    <t>MTSA01_480131</t>
  </si>
  <si>
    <t>Transport of solutes and nutriments</t>
  </si>
  <si>
    <t>OprF is a general porin that allows the nonspecific diffusion of ionic particles and small polar nutrients. Recent advances in OprF porin biology (Sugawara et al.(2012) Alternative folding pathways of the major porin OprF of Pseudomonas aeruginosa. FEBS J 279(6):910-8</t>
  </si>
  <si>
    <t>Ullstrom et al (1191) Conservation of the gene for outer membrane protein OprF in the family Pseudomonadaceae: sequence of the Pseudomonas syringae oprF gene. J Bacteriol 173(2):768-75.</t>
  </si>
  <si>
    <t>P.syringae_78077764</t>
  </si>
  <si>
    <t>RNA polymerase sigma factor for flagellar operon</t>
  </si>
  <si>
    <t>fliA</t>
  </si>
  <si>
    <t>COG1191</t>
  </si>
  <si>
    <t>MTSA01_20077</t>
  </si>
  <si>
    <t>regulation mobility</t>
  </si>
  <si>
    <t xml:space="preserve">RNA polymerase sigma factor for flagellar operonSigma factors are initiation factors that promote the attachment of RNA polymerase to specific initiation sites and are then released. This sigma factor controls the expression of flagella-related genes
Associated with motility (incl. chemotaxis, energytaxis, aerotaxis, redoxtaxis) 
</t>
  </si>
  <si>
    <t xml:space="preserve"> Liu &amp; Matsumura (1995) An alternative sigma factor controls transcription of flagellar class-III operons in Escherichia coli: gene sequence, overproduction, purification and characterization. Gene. 164(1):81-4. doi: 10.1016/0378-1119(95)00480-t</t>
  </si>
  <si>
    <t>P.syringae_78078104</t>
  </si>
  <si>
    <t>cell division coordinator CpoB</t>
  </si>
  <si>
    <t>cpoB</t>
  </si>
  <si>
    <t>D</t>
  </si>
  <si>
    <t>COG1729</t>
  </si>
  <si>
    <t>GO:0005575,GO:0005623,GO:0008150,GO:0009987,GO:0016043,GO:0022607,GO:0030288,GO:0030313,GO:0031975,GO:0042597,GO:0043933,GO:0044085,GO:0044464,GO:0051259,GO:0051260,GO:0051301,GO:0065003,GO:0071840</t>
  </si>
  <si>
    <t>D: Cell cycle control, cell division, chromosome partitioning</t>
  </si>
  <si>
    <t>MTSA01_30189</t>
  </si>
  <si>
    <t>cell integrity and division upon stress</t>
  </si>
  <si>
    <t xml:space="preserve">Mediates coordination of peptidoglycan synthesis and outer membrane constriction during cell division. In Gram-negative bacteria, the outer membrane protects the cell against many toxic molecules, and the peptidoglycan layer provides protection against osmotic challenges, allowing bacterial cells to survive in changing environments (PMID: 30723128).
To maintain cellular structure and integrity during division, Gram-negative bacteria must carefully coordinate constriction of a tripartite cell envelope of inner membrane, peptidoglycan (PG), and outer membrane (OM). It has remained enigmatic how this is accomplished. Here, we show that envelope machines facilitating septal PG synthesis (PBP1B-LpoB complex) and OM constriction (Tol system) are physically and functionally coordinated via YbgF, renamed CpoB (Coordinator of PG synthesis and OM constriction, associated with PBP1B). CpoB localizes to the septum concurrent with PBP1B-LpoB and Tol at the onset of constriction, interacts with both complexes, and regulates PBP1B activity in response to Tol energy state. This coordination links PG synthesis with OM invagination and imparts a unique mode of bifunctional PG synthase regulation by selectively modulating PBP1B cross-linking activity. Coordination of the PBP1B and Tol machines by CpoB contributes to effective PBP1B function in vivo and maintenance of cell envelope integrity during division.
Ref : Gray et al (2015) Coordination of peptidoglycan synthesis and outer membrane constriction during Escherichia coli cell division. Elife. 4:e07118. doi: 10.7554/eLife.07118
</t>
  </si>
  <si>
    <t>P.syringae_78077495</t>
  </si>
  <si>
    <t>riibosomal RNA small subunit methyltransferase A</t>
  </si>
  <si>
    <t>rsmA</t>
  </si>
  <si>
    <t>GO:0000028,GO:0000154,GO:0000179,GO:0001510,GO:0003674,GO:0003676,GO:0003677,GO:0003690,GO:0003723,GO:0003729,GO:0003824,GO:0005488,GO:0005575,GO:0005622,GO:0005623,GO:0005737,GO:0005829,GO:0006139,GO:0006364,GO:0006396,GO:0006725,GO:0006807,GO:0006996,GO:0008150,GO:0008152,GO:0008168,GO:0008170,GO:0008173,GO:0008649,GO:0008757,GO:0009451,GO:0009987,GO:0010467,GO:0016043,GO:0016070,GO:0016072,GO:0016433,GO:0016740,GO:0016741,GO:0019843,GO:0022607,GO:0022613,GO:0022618,GO:0031167,GO:0032259,GO:0034470,GO:0034622,GO:0034641,GO:0034660,GO:0042254,GO:0042255,GO:0042274,GO:0043170,GO:0043412,GO:0043414,GO:0043933,GO:0044085,GO:0044237,GO:0044238,GO:0044260,GO:0044424,GO:0044444,GO:0044464,GO:0046483,GO:0065003,GO:0070475,GO:0070925,GO:0071704,GO:0071826,GO:0071840,GO:0090304,GO:0097159,GO:0140098,GO:0140102,GO:1901360,GO:1901363</t>
  </si>
  <si>
    <t>2.1.1.182</t>
  </si>
  <si>
    <t>MTSA01_10019</t>
  </si>
  <si>
    <t xml:space="preserve">RNA processing + tRNA and rRNA base modification </t>
  </si>
  <si>
    <t>Specifically dimethylates two adjacent adenosines (A1518 and A1519) in the loop of a conserved hairpin near the 3'-end of 16S rRNA in the 30S particle. May play a critical role in biogenesis of 30S subunits</t>
  </si>
  <si>
    <t>P.syringae_78080441</t>
  </si>
  <si>
    <t>type I- restriction system methyltransferase, DNA-binding S-adenosyl-L-methionine transferase</t>
  </si>
  <si>
    <t>COG0270</t>
  </si>
  <si>
    <t>2.1.1.37</t>
  </si>
  <si>
    <t>MTSA01_220323</t>
  </si>
  <si>
    <t>defence</t>
  </si>
  <si>
    <t xml:space="preserve">type I- restriction system methyltransferase, DNA-binding S-adenosyl-L-methionine, transferase
Defence mechanisms. Adjacent to type II restriction enzyme, Endonuclease, Hydrolase, Nuclease, Restriction system
</t>
  </si>
  <si>
    <t>P.syringae_85008095</t>
  </si>
  <si>
    <t>CrcZ</t>
  </si>
  <si>
    <t>crcZ</t>
  </si>
  <si>
    <t>T</t>
  </si>
  <si>
    <t>T: Signal Transduction mechanisms</t>
  </si>
  <si>
    <t>MTSA01_miscRNA42</t>
  </si>
  <si>
    <t>translation regulation, carbone catabolite repression inhibition</t>
  </si>
  <si>
    <t>CrcZ levels increase in the presence of poor carbon sources, and that they are reduced in the presence of a preferred carbon source (Sonnleitner et al 2009). Small RNA as global regulator of carbon catabolite repression in Pseudomonas aeruginosa. Carbon assimilation in Bacteria is governed by a mechanism known as carbon catabolite repression (CCR). In contrast to several other bacterial clades CCR in Pseudomonas species appears to be primarily regulated at the post-transcriptional level. the CrcZ RNA binds to and sequesters Hfq, which in turn abrogates Hfq-mediated translational repression of mRNAs, the encoded functions of which are required for the breakdown of non-preferred carbon sources (Sonnleitner &amp; Bläsi 2014).Proc Natl Acad Sci 106:21866–21871).</t>
  </si>
  <si>
    <t>Sonnleitner E, Bläsi U. Regulation of Hfq by the RNA CrcZ in Pseudomonas aeruginosa carbon catabolite repression. PLoS Genet. 2014 Jun 19;10(6):e1004440. doi: 10.1371/journal.pgen.1004440; Sonnleitner E, Abdou L, Haas D (2009) Small RNA as global regulator of carbon catabolite repression in Pseudomonas aeruginosa. Proc Natl Acad Sci 106:21866–21871</t>
  </si>
  <si>
    <t>P.syringae_78079472</t>
  </si>
  <si>
    <t>putative stress response protein CsbD-like</t>
  </si>
  <si>
    <t>csbD-like</t>
  </si>
  <si>
    <t>COG3237</t>
  </si>
  <si>
    <t>MTSA01_110330</t>
  </si>
  <si>
    <t>csbD</t>
  </si>
  <si>
    <t>putative stress response</t>
  </si>
  <si>
    <t>Uncharacterized conserved protein YjbJ, UPF0337 family [Function unknown],  similarity with Bacillus sibtilis  CsbD: Prágai &amp; Harwood (2002) Regulatory interactions between the Pho and sigma(B)-dependent general stress regulons of Bacillus subtilis. Microbiology.  148(Pt 5):1593-1602. doi: 10.1099/00221287-148-5-1593</t>
  </si>
  <si>
    <t>P.syringae_78078740</t>
  </si>
  <si>
    <t>MTSA01_70072</t>
  </si>
  <si>
    <t>conserved in Pseudomonas</t>
  </si>
  <si>
    <t>P.syringae_78081085</t>
  </si>
  <si>
    <t>cell division inhibitor SulA, component of the SOS system</t>
  </si>
  <si>
    <t>sulA</t>
  </si>
  <si>
    <t>COG5404</t>
  </si>
  <si>
    <t>MTSA01_430073</t>
  </si>
  <si>
    <t>stress response DNA damage-induced</t>
  </si>
  <si>
    <t>Cell division of Escherichia coli is inhibited when the SulA protein is induced in response to DNA damage as part of the SOS checkpoint control system. SulA halts cell division in Escherichia coli by binding to the major component of the division machinery FtsZ.  SulA is expressed when the SOS response is induced. This is a mechanism to inhibit cell division and repair DNA in the event of DNA damage. Component of the SOS system and an inhibitor of cell division. Accumulation of SulA causes rapid cessation of cell division and the appearance of long, non-septate filaments. In the presence of GTP, binds a polymerization-competent form of FtsZ in a 1 1 ratio, thus inhibiting FtsZ polymerization and therefore preventing it from participating in the assembly of the Z ring. This mechanism prevents the premature segregation of damaged DNA to daughter cells during cell division</t>
  </si>
  <si>
    <t>P.syringae_78079102</t>
  </si>
  <si>
    <t>site-specific recombinase, phage integrase family</t>
  </si>
  <si>
    <t>COG4974</t>
  </si>
  <si>
    <t>MTSA01_100069</t>
  </si>
  <si>
    <t>part of mobile element</t>
  </si>
  <si>
    <t>P.syringae_78078243</t>
  </si>
  <si>
    <t>MTSA01_40124</t>
  </si>
  <si>
    <t xml:space="preserve">Gene adjacent to  pphRABgenes characterized(Zhao et al (1994)  in melatonin biosynthesis. Phenylalanine 4-hydroxylase (phhA) loss-of-function decreases the tolerance to abiotic stress in P. fluorescens. PfPAH hydroxylates l-Trp into 5-HTP in vitro, suggesting that phhA may play a potential role in the biosynthesis of 5-HTP and melatonin in vivo. Phenylalanine 4-Hydroxylase Loss-of-Function Decreases the Tolerance to Abiotic Stress in P. fluorescens as demonstrated by the evaluation of  tolerance to different range of stressors for P. fluorescens RG11 and ∆phhA mutant.
Ref : Jiao et al. (2021) Phenylalanine 4-Hydroxylase Contributes to Endophytic Bacterium Pseudomonas fluorescens' Melatonin Biosynthesis. Front Genet. 12:746392.
</t>
  </si>
  <si>
    <t>P.syringae_78080188</t>
  </si>
  <si>
    <t>putative tetratricopeptide repeat binding protein</t>
  </si>
  <si>
    <t>MTSA01_220070</t>
  </si>
  <si>
    <t>adjacent to detoxification of ROS molecules</t>
  </si>
  <si>
    <t xml:space="preserve">Overlaps with superoxide dismutase (Mn)-encoding sodA-gene which is involed in superoxide radicals degradation. Molecular Function: protein binding (GO:0005515) Protein of unknown function (DUF2753); This bacterial family of proteins has no known function.
</t>
  </si>
  <si>
    <t>P.syringae_78079661</t>
  </si>
  <si>
    <t>secreted conserved protein of unknown function</t>
  </si>
  <si>
    <t>MTSA01_130028</t>
  </si>
  <si>
    <t>No conserved domain, found in Pseudomonas. Present at the end of a gene cluster involved in the degradation of galactarate is a naturally occurring dicarboxylic acid analog of D-galactose</t>
  </si>
  <si>
    <t>P.syringae_78081398</t>
  </si>
  <si>
    <t>serine kinase</t>
  </si>
  <si>
    <t>COG2334</t>
  </si>
  <si>
    <t>MTSA01_450014</t>
  </si>
  <si>
    <t>Signal transduction mechanisms</t>
  </si>
  <si>
    <t>Conserved domain related to Ser/Thr protein kinase RdoA involved in Cpx stress response  MazF antagonist [Signal transduction mechanisms]</t>
  </si>
  <si>
    <t>P.syringae_78081157</t>
  </si>
  <si>
    <t>catalase</t>
  </si>
  <si>
    <t>katB</t>
  </si>
  <si>
    <t>COG0753</t>
  </si>
  <si>
    <t>GO:0000302,GO:0003674,GO:0003824,GO:0004096,GO:0004601,GO:0005488,GO:0005575,GO:0005622,GO:0005623,GO:0005737,GO:0006950,GO:0006979,GO:0008150,GO:0008152,GO:0009056,GO:0009636,GO:0009987,GO:0010035,GO:0016209,GO:0016491,GO:0016684,GO:0016999,GO:0017001,GO:0017144,GO:0020037,GO:0042221,GO:0042493,GO:0042542,GO:0042737,GO:0042743,GO:0042744,GO:0044237,GO:0044248,GO:0044424,GO:0044464,GO:0046677,GO:0046906,GO:0048037,GO:0050896,GO:0051186,GO:0051187,GO:0051716,GO:0055114,GO:0070887,GO:0072593,GO:0097159,GO:0097237,GO:0098754,GO:0098869,GO:1901363,GO:1901700,GO:1990748</t>
  </si>
  <si>
    <t>1.11.1.6</t>
  </si>
  <si>
    <t>MTSA01_430145</t>
  </si>
  <si>
    <t>detoxification of ROS molecules</t>
  </si>
  <si>
    <t xml:space="preserve">Clade 1 catalases are found in bacteria, algae, and plants; they have a relatively small subunit size of 55 to 69 kDa, and bind a protoheme IX (heme b) group buried deep inside the structure. They appear to form tetramers. </t>
  </si>
  <si>
    <t>Klotz et al (1995) Cloning, characterization and phenotypic expression in Escherichia coli of catF, which encodes the catalytic subunit of catalase isozyme CatF of Pseudomonas syringae. Appl Microbiol Biotechnol. 43(4):656-66</t>
  </si>
  <si>
    <t>P.syringae_78079646</t>
  </si>
  <si>
    <t>hydroperoxidase I</t>
  </si>
  <si>
    <t>katG</t>
  </si>
  <si>
    <t>COG0376</t>
  </si>
  <si>
    <t>GO:0000302,GO:0003674,GO:0003824,GO:0004096,GO:0004601,GO:0005488,GO:0005515,GO:0005575,GO:0005576,GO:0005622,GO:0005623,GO:0005737,GO:0005829,GO:0006950,GO:0006979,GO:0008150,GO:0008152,GO:0009056,GO:0009636,GO:0009987,GO:0010035,GO:0016209,GO:0016491,GO:0016684,GO:0016999,GO:0017001,GO:0017144,GO:0020037,GO:0033554,GO:0034599,GO:0034614,GO:0035690,GO:0042221,GO:0042493,GO:0042542,GO:0042737,GO:0042743,GO:0042744,GO:0042802,GO:0044237,GO:0044248,GO:0044424,GO:0044444,GO:0044464,GO:0046677,GO:0046906,GO:0048037,GO:0050896,GO:0051186,GO:0051187,GO:0051716,GO:0055114,GO:0070301,GO:0070887,GO:0071236,GO:0072593,GO:0097159,GO:0097237,GO:0098754,GO:0098869,GO:1901363,GO:1901700,GO:1901701,GO:1990748</t>
  </si>
  <si>
    <t>1.11.1.21</t>
  </si>
  <si>
    <t>MTSA01_130013</t>
  </si>
  <si>
    <t>Bifunctional enzyme with both catalase and broad-spectrum peroxidase activity. Also displays NADH oxidase, isoniazid hydrazine lyase and isonicotinoyl-NAD synthase activities. Co-factor: heme b (iron(II)-protoporphyrin IX). Monocistronic gene</t>
  </si>
  <si>
    <t>75% aa Id with characterized Burkholderia pseudomallei KatG (Q939D2).see Singh et al. (2004) Catalase-peroxidases (KatG) exhibit NADH oxidase activity. J Biol Chem. 279(41):43098-106.</t>
  </si>
  <si>
    <t>P.syringae_78082495</t>
  </si>
  <si>
    <t>MTSA01_480196</t>
  </si>
  <si>
    <t>No conserved domain; putative mono-cistronic gene</t>
  </si>
  <si>
    <t>P.syringae_78081647</t>
  </si>
  <si>
    <t>MTSA01_450263</t>
  </si>
  <si>
    <t>Family of unknown function (DUF6026); This entry represents a member of a biosynthetic gene cluster mostly found in Pseudomonas</t>
  </si>
  <si>
    <t>R.enclensis_78088361</t>
  </si>
  <si>
    <t>putative ice-binding protein</t>
  </si>
  <si>
    <t>COG1361</t>
  </si>
  <si>
    <t>NOVD01_700017</t>
  </si>
  <si>
    <t>putative ice-binding</t>
  </si>
  <si>
    <t>Contains Ice-binding-like domain (DUF3494), This family includes members found in bacteria, fungi and archaea, many of which are ice-binding proteins (IBPs). DUF3494 IBPs constitute today the most widespread of the known IBP families. They can be found in different organisms including bacteria, yeasts and microalgae, supporting the hypothesis of horizontal transfer of its gene.</t>
  </si>
  <si>
    <t xml:space="preserve">https://pubmed.ncbi.nlm.nih.gov/30680879/ </t>
  </si>
  <si>
    <t>R.enclensis_78088641</t>
  </si>
  <si>
    <t>GO:0001101,GO:0001666,GO:0003674,GO:0003824,GO:0004451,GO:0005488,GO:0005515,GO:0005575,GO:0005576,GO:0005622,GO:0005623,GO:0005737,GO:0005829,GO:0005886,GO:0005975,GO:0006081,GO:0006082,GO:0006097,GO:0006102,GO:0006950,GO:0008150,GO:0008152,GO:0009268,GO:0009405,GO:0009605,GO:0009607,GO:0009628,GO:0009987,GO:0010033,GO:0010034,GO:0010447,GO:0016020,GO:0016829,GO:0016830,GO:0016833,GO:0019752,GO:0019899,GO:0032787,GO:0033554,GO:0033993,GO:0035375,GO:0036293,GO:0036294,GO:0042221,GO:0043207,GO:0043436,GO:0044237,GO:0044238,GO:0044262,GO:0044281,GO:0044403,GO:0044419,GO:0044424,GO:0044444,GO:0044464,GO:0046421,GO:0046487,GO:0046677,GO:0050896,GO:0051701,GO:0051704,GO:0051707,GO:0051716,GO:0052173,GO:0052200,GO:0052564,GO:0052572,GO:0070482,GO:0070542,GO:0070887,GO:0071453,GO:0071456,GO:0071704,GO:0071944,GO:0072350,GO:0075136,GO:0075141,GO:1901700</t>
  </si>
  <si>
    <t>NOVD01_730226</t>
  </si>
  <si>
    <t>R.enclensis_78085469</t>
  </si>
  <si>
    <t>COG3162</t>
  </si>
  <si>
    <t>NOVD01_350040</t>
  </si>
  <si>
    <t>Uncharacterized membrane protein, DUF485 family [Function unknown], This family represents a putative component of ActP-like carboxylate transporters, this gene is flanked by 2 acetate symporter genes</t>
  </si>
  <si>
    <t>R.enclensis_78085468</t>
  </si>
  <si>
    <t>monocarboxylic acid transporter possibly involved in volatile signal for biofilm formation</t>
  </si>
  <si>
    <t>vbfA (mctC)</t>
  </si>
  <si>
    <t>COG4147</t>
  </si>
  <si>
    <t>NOVD01_350039</t>
  </si>
  <si>
    <t>51% aa id with Bacillus subtilis VbfA (BSU38240)as described in Chen et al (2015) mBio 6(3):e00392. doi: 10.1128/mBio.00392-15</t>
  </si>
  <si>
    <t>R.enclensis_78088448</t>
  </si>
  <si>
    <t>30S ribosomal subunit protein S7</t>
  </si>
  <si>
    <t>rpsG</t>
  </si>
  <si>
    <t>COG0049</t>
  </si>
  <si>
    <t>GO:0000028,GO:0003674,GO:0003676,GO:0003723,GO:0003729,GO:0003735,GO:0005198,GO:0005488,GO:0005575,GO:0005618,GO:0005622,GO:0005623,GO:0005737,GO:0005829,GO:0005840,GO:0005886,GO:0006412,GO:0006518,GO:0006807,GO:0006996,GO:0008150,GO:0008152,GO:0009058,GO:0009059,GO:0009987,GO:0010467,GO:0015935,GO:0016020,GO:0016043,GO:0019538,GO:0019843,GO:0022607,GO:0022613,GO:0022618,GO:0022626,GO:0022627,GO:0030312,GO:0032991,GO:0034622,GO:0034641,GO:0034645,GO:0040007,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0071944,GO:0097159,GO:1901363,GO:1901564,GO:1901566,GO:1901576,GO:1990904</t>
  </si>
  <si>
    <t>NOVD01_730033</t>
  </si>
  <si>
    <t>R.enclensis_78088449</t>
  </si>
  <si>
    <t>30S ribosomal subunit protein S12</t>
  </si>
  <si>
    <t>rpsL</t>
  </si>
  <si>
    <t>COG0048</t>
  </si>
  <si>
    <t>GO:0003674,GO:0003735,GO:0005198,GO:0005575,GO:0005622,GO:0005623,GO:0005737,GO:0005840,GO:0006412,GO:0006518,GO:0006807,GO:0008150,GO:0008152,GO:0009058,GO:0009059,GO:0009987,GO:0010467,GO:0019538,GO:0032991,GO:0034641,GO:0034645,GO:0040007,GO:0043043,GO:0043170,GO:0043226,GO:0043228,GO:0043229,GO:0043232,GO:0043603,GO:0043604,GO:0044237,GO:0044238,GO:0044249,GO:0044260,GO:0044267,GO:0044271,GO:0044424,GO:0044444,GO:0044464,GO:0071704,GO:1901564,GO:1901566,GO:1901576,GO:1990904</t>
  </si>
  <si>
    <t>NOVD01_730034</t>
  </si>
  <si>
    <t>R.enclensis_78088640</t>
  </si>
  <si>
    <t>3-hydroxybutyryl-CoA dehydrogenase</t>
  </si>
  <si>
    <t>fadB</t>
  </si>
  <si>
    <t>I</t>
  </si>
  <si>
    <t>COG1250</t>
  </si>
  <si>
    <t>GO:0003674,GO:0003824,GO:0005575,GO:0005618,GO:0005622,GO:0005623,GO:0005737,GO:0005829,GO:0005886,GO:0006082,GO:0006629,GO:0006631,GO:0006633,GO:0006635,GO:0008150,GO:0008152,GO:0008610,GO:0008691,GO:0009056,GO:0009058,GO:0009062,GO:0009605,GO:0009607,GO:0009987,GO:0016020,GO:0016042,GO:0016053,GO:0016054,GO:0016491,GO:0016614,GO:0016616,GO:0019395,GO:0019752,GO:0030258,GO:0030312,GO:0030497,GO:0032787,GO:0034440,GO:0043207,GO:0043436,GO:0044237,GO:0044238,GO:0044242,GO:0044248,GO:0044249,GO:0044255,GO:0044281,GO:0044282,GO:0044283,GO:0044403,GO:0044419,GO:0044424,GO:0044444,GO:0044464,GO:0046394,GO:0046395,GO:0050896,GO:0051701,GO:0051704,GO:0051707,GO:0052173,GO:0052200,GO:0052564,GO:0052572,GO:0055114,GO:0071704,GO:0071944,GO:0072329,GO:0072330,GO:0075136,GO:1901575,GO:1901576</t>
  </si>
  <si>
    <t>I: Lipid transport and metabolism</t>
  </si>
  <si>
    <t>1.1.1.157</t>
  </si>
  <si>
    <t>NOVD01_730225</t>
  </si>
  <si>
    <t>R.enclensis_78088447</t>
  </si>
  <si>
    <t>GO:0005575,GO:0005618,GO:0005623,GO:0005886,GO:0008150,GO:0016020,GO:0030312,GO:0040007,GO:0044464,GO:0071944</t>
  </si>
  <si>
    <t>NOVD01_730032</t>
  </si>
  <si>
    <t>R.enclensis_78087689</t>
  </si>
  <si>
    <t>GO:0003674,GO:0003735,GO:0005198,GO:0005575,GO:0005622,GO:0005623,GO:0005737,GO:0005829,GO:0005840,GO:0005886,GO:0006412,GO:0006518,GO:0006807,GO:0008150,GO:0008152,GO:0009058,GO:0009059,GO:0009987,GO:0010467,GO:0015935,GO:0016020,GO:0019538,GO:0022613,GO:0032991,GO:0034641,GO:0034645,GO:0042254,GO:0043043,GO:0043170,GO:0043226,GO:0043228,GO:0043229,GO:0043232,GO:0043603,GO:0043604,GO:0044085,GO:0044237,GO:0044238,GO:0044249,GO:0044260,GO:0044267,GO:0044271,GO:0044391,GO:0044422,GO:0044424,GO:0044444,GO:0044446,GO:0044464,GO:0071704,GO:0071840,GO:0071944,GO:1901564,GO:1901566,GO:1901576,GO:1990904</t>
  </si>
  <si>
    <t>NOVD01_620042</t>
  </si>
  <si>
    <t>R.enclensis_78088491</t>
  </si>
  <si>
    <t>50S ribosomal protein L10</t>
  </si>
  <si>
    <t>rplJ</t>
  </si>
  <si>
    <t>COG0244</t>
  </si>
  <si>
    <t>GO:0003674,GO:0003735,GO:0005198,GO:0005575,GO:0005618,GO:0005622,GO:0005623,GO:0005737,GO:0005829,GO:0005840,GO:0005886,GO:0006412,GO:0006518,GO:0006807,GO:0008150,GO:0008152,GO:0009058,GO:0009059,GO:0009987,GO:0010467,GO:0015934,GO:0016020,GO:0019538,GO:0022625,GO:0022626,GO:0030312,GO:0032991,GO:0034641,GO:0034645,GO:0040007,GO:0043043,GO:0043170,GO:0043226,GO:0043228,GO:0043229,GO:0043232,GO:0043603,GO:0043604,GO:0044237,GO:0044238,GO:0044249,GO:0044260,GO:0044267,GO:0044271,GO:0044391,GO:0044422,GO:0044424,GO:0044444,GO:0044445,GO:0044446,GO:0044464,GO:0071704,GO:0071944,GO:1901564,GO:1901566,GO:1901576,GO:1990904</t>
  </si>
  <si>
    <t>NOVD01_730076</t>
  </si>
  <si>
    <t>R.enclensis_78088446</t>
  </si>
  <si>
    <t>translation elongation factor Tu</t>
  </si>
  <si>
    <t>GO:0001666,GO:0003674,GO:0005488,GO:0005515,GO:0005575,GO:0005576,GO:0005618,GO:0005622,GO:0005623,GO:0005737,GO:0005829,GO:0005886,GO:0006950,GO:0008150,GO:0009628,GO:0010035,GO:0010038,GO:0010039,GO:0016020,GO:0019899,GO:0030312,GO:0035375,GO:0036293,GO:0040007,GO:0042221,GO:0044424,GO:0044444,GO:0044464,GO:0050896,GO:0070482,GO:0071944</t>
  </si>
  <si>
    <t>NOVD01_730031</t>
  </si>
  <si>
    <t>This protein promotes the GTP-dependent binding of aminoacyl-tRNA to the A-site of ribosomes during protein biosynthesis</t>
  </si>
  <si>
    <t>R.enclensis_78088689</t>
  </si>
  <si>
    <t>chaperonin large subunit (ATPase activity) of GroESL</t>
  </si>
  <si>
    <t>groEL</t>
  </si>
  <si>
    <t>GO:0001666,GO:0003674,GO:0005488,GO:0005515,GO:0005575,GO:0005576,GO:0005618,GO:0005622,GO:0005623,GO:0005737,GO:0005829,GO:0005886,GO:0006457,GO:0006458,GO:0006950,GO:0008150,GO:0009266,GO:0009408,GO:0009628,GO:0009987,GO:0016020,GO:0016465,GO:0022610,GO:0030112,GO:0030312,GO:0030313,GO:0031975,GO:0032991,GO:0036293,GO:0040007,GO:0042026,GO:0042603,GO:0043388,GO:0044093,GO:0044183,GO:0044403,GO:0044406,GO:0044419,GO:0044424,GO:0044444,GO:0044445,GO:0044464,GO:0050896,GO:0051082,GO:0051098,GO:0051099,GO:0051101,GO:0051704,GO:0061077,GO:0065007,GO:0065009,GO:0070482,GO:0071944,GO:0101031,GO:1990220,GO:2000677,GO:2000679</t>
  </si>
  <si>
    <t>NOVD01_730274</t>
  </si>
  <si>
    <t>oxidative stress response_protein folding</t>
  </si>
  <si>
    <t>Prevents misfolding and promotes the refolding and proper assembly of unfolded polypeptides generated under stress conditions. Cellular housekeepers like GroEL or DnaK can be themselves targeted by ROS or RCS, leading to their inactivation and increasing their substrate’s susceptibility to oxidation. n Helicobacter pylori, the MsrAB enzyme was shown to interact with the oxidized form of GroEL, this chaperone belonging to the repertoire of Msr substrates (Table 1)</t>
  </si>
  <si>
    <t>Aussel &amp; Ezraty (2021) Methionine Redox Homeostasis in Protein Quality Control. Front Mol Biosci 8:665492.</t>
  </si>
  <si>
    <t>R.enclensis_78089512</t>
  </si>
  <si>
    <t>putative transporter, conserved membrane protein of unknown function</t>
  </si>
  <si>
    <t>NOVD01_950136</t>
  </si>
  <si>
    <t>putative transporter</t>
  </si>
  <si>
    <t>B-4DMT family transporter (NF037996) (TCD: 9.B.148)</t>
  </si>
  <si>
    <t>R.enclensis_78087688</t>
  </si>
  <si>
    <t>50S ribosomal subunit protein L36</t>
  </si>
  <si>
    <t>rpmJ</t>
  </si>
  <si>
    <t>COG0257</t>
  </si>
  <si>
    <t>NOVD01_620041</t>
  </si>
  <si>
    <t>R.enclensis_78084309</t>
  </si>
  <si>
    <t>putative TctA-like permease, DUF112, transmembrane</t>
  </si>
  <si>
    <t>tctA-like</t>
  </si>
  <si>
    <t>COG1784</t>
  </si>
  <si>
    <t>NOVD01_280073</t>
  </si>
  <si>
    <t>putative permease</t>
  </si>
  <si>
    <t>TctA family transporter [General function prediction only], TctA is thought to be a permease</t>
  </si>
  <si>
    <t>https://doi.org/10.1016/S0923-2508(03)00126-8</t>
  </si>
  <si>
    <t>R.enclensis_78087692</t>
  </si>
  <si>
    <t>RNA polymerase (alpha subunit)</t>
  </si>
  <si>
    <t>GO:0003674,GO:0003824,GO:0003899,GO:0005575,GO:0005618,GO:0005622,GO:0005623,GO:0005737,GO:0005829,GO:0005886,GO:0006139,GO:0006351,GO:0006354,GO:0006725,GO:0006807,GO:0008150,GO:0008152,GO:0009058,GO:0009059,GO:0009987,GO:0010467,GO:0016020,GO:0016070,GO:0016740,GO:0016772,GO:0016779,GO:0018130,GO:0019438,GO:0030312,GO:0032774,GO:0034062,GO:0034641,GO:0034645,GO:0034654,GO:0040007,GO:0043170,GO:0044237,GO:0044238,GO:0044249,GO:0044260,GO:0044271,GO:0044424,GO:0044444,GO:0044464,GO:0046483,GO:0071704,GO:0071944,GO:0090304,GO:0097659,GO:0097747,GO:0140098,GO:1901360,GO:1901362,GO:1901576</t>
  </si>
  <si>
    <t>NOVD01_620045</t>
  </si>
  <si>
    <t>DNA-directed RNA polymerase alpha subunit. Gene adjacent to ribosomal protein</t>
  </si>
  <si>
    <t>R.enclensis_78085652</t>
  </si>
  <si>
    <t>ethanolamine permease</t>
  </si>
  <si>
    <t>eat</t>
  </si>
  <si>
    <t>COG0833</t>
  </si>
  <si>
    <t>NOVD01_380018</t>
  </si>
  <si>
    <t>Permease encoding eat gene adjacent to the eut operon eat eutBC for ethanolamine (EA, formule chimique NH₂CH₂CH₂OH) utilization and its use as a carbon, nitrogen, and energy source. The ability to catabolize EA is encoded by the ethanolamine utilization (eut) genes, the most central being eutB and eutC, which together comprise the two subunits of the ethanolamine ammonia lyase. EutBC breaks EA down into the gases acetaldehyde and ammonia, which serve as sources of carbon and nitrogen, respectively. EA must be able to cross the cytoplasmic membrane to be metabolized, which it can do by diffusion at neutral pH. At acidic pH, the proportion of EA that is protonated increases and the transporters Eat or EutH are utilized.</t>
  </si>
  <si>
    <t>Kaval &amp; Garsin (2018) Ethanolamine Utilization in Bacteria. mBio 9(1):e00066-18. doi: 10.1128/mBio.00066-18</t>
  </si>
  <si>
    <t>R.enclensis_78087690</t>
  </si>
  <si>
    <t>GO:0000028,GO:0000462,GO:0003674,GO:0003676,GO:0003723,GO:0003729,GO:0003735,GO:0005198,GO:0005488,GO:0005575,GO:0005622,GO:0005623,GO:0005737,GO:0005829,GO:0005840,GO:0005886,GO:0006139,GO:0006364,GO:0006396,GO:0006412,GO:0006518,GO:0006725,GO:0006807,GO:0006996,GO:0008150,GO:0008152,GO:0009058,GO:0009059,GO:0009987,GO:0010467,GO:0015935,GO:0016020,GO:0016043,GO:0016070,GO:0016072,GO:0019538,GO:0019843,GO:0022607,GO:0022613,GO:0022618,GO:0022626,GO:0022627,GO:0030490,GO:0032991,GO:0034470,GO:0034622,GO:0034641,GO:0034645,GO:0034660,GO:0040007,GO:0042254,GO:0042255,GO:0042274,GO:0043043,GO:0043170,GO:0043226,GO:0043228,GO:0043229,GO:0043232,GO:0043603,GO:0043604,GO:0043933,GO:0044085,GO:0044237,GO:0044238,GO:0044249,GO:0044260,GO:0044267,GO:0044271,GO:0044391,GO:0044422,GO:0044424,GO:0044444,GO:0044445,GO:0044446,GO:0044464,GO:0046483,GO:0048027,GO:0065003,GO:0070181,GO:0070925,GO:0071704,GO:0071826,GO:0071840,GO:0071944,GO:0090304,GO:0097159,GO:1901360,GO:1901363,GO:1901564,GO:1901566,GO:1901576,GO:1990904</t>
  </si>
  <si>
    <t>NOVD01_620043</t>
  </si>
  <si>
    <t>R.enclensis_78087662</t>
  </si>
  <si>
    <t>50S ribosomal subunit protein L4</t>
  </si>
  <si>
    <t>rplD</t>
  </si>
  <si>
    <t>COG0088</t>
  </si>
  <si>
    <t>GO:0003674,GO:0003676,GO:0003723,GO:0003735,GO:0005198,GO:0005488,GO:0005575,GO:0005622,GO:0005623,GO:0005737,GO:0005829,GO:0005840,GO:0005886,GO:0006412,GO:0006518,GO:0006807,GO:0008150,GO:0008152,GO:0009058,GO:0009059,GO:0009987,GO:0010467,GO:0016020,GO:0019538,GO:0022626,GO:0032991,GO:0034641,GO:0034645,GO:0040007,GO:0043043,GO:0043170,GO:0043226,GO:0043228,GO:0043229,GO:0043232,GO:0043603,GO:0043604,GO:0044237,GO:0044238,GO:0044249,GO:0044260,GO:0044267,GO:0044271,GO:0044424,GO:0044444,GO:0044445,GO:0044464,GO:0071704,GO:0071944,GO:0097159,GO:1901363,GO:1901564,GO:1901566,GO:1901576,GO:1990904</t>
  </si>
  <si>
    <t>NOVD01_620015</t>
  </si>
  <si>
    <t>R.enclensis_78088359</t>
  </si>
  <si>
    <t>alkane 1-monooxygenase</t>
  </si>
  <si>
    <t>alkB</t>
  </si>
  <si>
    <t>COG3239</t>
  </si>
  <si>
    <t>1.14.15.3</t>
  </si>
  <si>
    <t>NOVD01_700015</t>
  </si>
  <si>
    <t>lipid metabolism</t>
  </si>
  <si>
    <t>Presence of 5 copies of alkB gene copies ! Not the copy in the gene cluster with rub genes. The bacterial alkB functional gene, which codes for a non-heme di iron monooxygenase (AlkB) with a di iron active site that catalyzes C8-C16 medium-chain alkane metabolism</t>
  </si>
  <si>
    <t>R.enclensis_78088639</t>
  </si>
  <si>
    <t>5-methyltetrahydropteroyltriglutamate--homocysteine methyltransferase</t>
  </si>
  <si>
    <t>metE</t>
  </si>
  <si>
    <t>COG0620</t>
  </si>
  <si>
    <t>2.1.1.14</t>
  </si>
  <si>
    <t>NOVD01_730224</t>
  </si>
  <si>
    <t>methionine biosynthesis, SAM cycling</t>
  </si>
  <si>
    <t>Catalyzes the transfer of a methyl group from 5- methyltetrahydrofolate to homocysteine resulting in methionine formation</t>
  </si>
  <si>
    <t>R.enclensis_78084341</t>
  </si>
  <si>
    <t>acetyl-CoA synthetase (AMP-forming)</t>
  </si>
  <si>
    <t>acs</t>
  </si>
  <si>
    <t>COG0365</t>
  </si>
  <si>
    <t>6.2.1.1</t>
  </si>
  <si>
    <t>NOVD01_290024</t>
  </si>
  <si>
    <t>R.enclensis_78090214</t>
  </si>
  <si>
    <t>Glu tRNA</t>
  </si>
  <si>
    <t>tRNA-Glu</t>
  </si>
  <si>
    <t>NOVD01_tRNA3</t>
  </si>
  <si>
    <t>R.enclensis_78085660</t>
  </si>
  <si>
    <t xml:space="preserve">aldehyde dehydrogenase (NAD(+)) </t>
  </si>
  <si>
    <t>COG1012</t>
  </si>
  <si>
    <t>1.2.1.3,1.2.1.39</t>
  </si>
  <si>
    <t>NOVD01_380026</t>
  </si>
  <si>
    <t xml:space="preserve">Reannotated , Aldehyde dehydrogenase (EC 1.2.1.3) Reaction : an aldehyde + H2O + NAD(+) &lt;=&gt; a carboxylate + 2 H(+) + NADH. Out the gene name dhaS
Close to the eut gene cluster eat is DEG
</t>
  </si>
  <si>
    <t>R.enclensis_78089874</t>
  </si>
  <si>
    <t>cell-division initiation protein</t>
  </si>
  <si>
    <t>ftsZ</t>
  </si>
  <si>
    <t>COG0206</t>
  </si>
  <si>
    <t>GO:0000166,GO:0000287,GO:0000910,GO:0000921,GO:0000935,GO:0001882,GO:0001883,GO:0003674,GO:0003824,GO:0003924,GO:0005488,GO:0005525,GO:0005575,GO:0005622,GO:0005623,GO:0005737,GO:0005886,GO:0006996,GO:0007010,GO:0007049,GO:0008150,GO:0009987,GO:0016020,GO:0016043,GO:0016462,GO:0016787,GO:0016817,GO:0016818,GO:0017076,GO:0017111,GO:0019001,GO:0022402,GO:0022607,GO:0030428,GO:0031106,GO:0032153,GO:0032155,GO:0032185,GO:0032506,GO:0032549,GO:0032550,GO:0032553,GO:0032555,GO:0032561,GO:0034622,GO:0035639,GO:0036094,GO:0040007,GO:0043167,GO:0043168,GO:0043169,GO:0043933,GO:0044085,GO:0044424,GO:0044464,GO:0045787,GO:0046872,GO:0048518,GO:0048522,GO:0050789,GO:0050794,GO:0051258,GO:0051301,GO:0051726,GO:0065003,GO:0065007,GO:0070925,GO:0071840,GO:0071944,GO:0090529,GO:0097159,GO:0097367,GO:1901265,GO:1901363</t>
  </si>
  <si>
    <t>NOVD01_1060197</t>
  </si>
  <si>
    <t>cell division</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R.enclensis_78088493</t>
  </si>
  <si>
    <t>50S ribosomal subunit protein L1</t>
  </si>
  <si>
    <t>rplA</t>
  </si>
  <si>
    <t>COG0081</t>
  </si>
  <si>
    <t>GO:0000470,GO:0003674,GO:0003676,GO:0003723,GO:0005488,GO:0005575,GO:0005618,GO:0005622,GO:0005623,GO:0005737,GO:0005829,GO:0005840,GO:0005886,GO:0006139,GO:0006364,GO:0006396,GO:0006412,GO:0006518,GO:0006725,GO:0006807,GO:0008150,GO:0008152,GO:0009058,GO:0009059,GO:0009987,GO:0010467,GO:0015934,GO:0016020,GO:0016070,GO:0016072,GO:0019538,GO:0022613,GO:0022625,GO:0022626,GO:0030312,GO:0032991,GO:0034470,GO:0034641,GO:0034645,GO:0034660,GO:0042254,GO:0042273,GO:0043043,GO:0043170,GO:0043226,GO:0043228,GO:0043229,GO:0043232,GO:0043603,GO:0043604,GO:0044085,GO:0044237,GO:0044238,GO:0044249,GO:0044260,GO:0044267,GO:0044271,GO:0044391,GO:0044422,GO:0044424,GO:0044444,GO:0044445,GO:0044446,GO:0044464,GO:0046483,GO:0071704,GO:0071840,GO:0071944,GO:0090304,GO:0097159,GO:1901360,GO:1901363,GO:1901564,GO:1901566,GO:1901576,GO:1990904</t>
  </si>
  <si>
    <t>NOVD01_730078</t>
  </si>
  <si>
    <t>R.enclensis_78083055</t>
  </si>
  <si>
    <t>class III stress response-related ATPase, AAA+ superfamily</t>
  </si>
  <si>
    <t>clpC</t>
  </si>
  <si>
    <t>GO:0003674,GO:0003824,GO:0005488,GO:0005515,GO:0005575,GO:0005618,GO:0005622,GO:0005623,GO:0005737,GO:0005829,GO:0005886,GO:0006457,GO:0008150,GO:0009987,GO:0016020,GO:0016462,GO:0016787,GO:0016817,GO:0016818,GO:0016887,GO:0017111,GO:0030312,GO:0040007,GO:0042802,GO:0042803,GO:0044183,GO:0044424,GO:0044444,GO:0044464,GO:0046983,GO:0071944</t>
  </si>
  <si>
    <t>NOVD01_100078</t>
  </si>
  <si>
    <t xml:space="preserve">The loss of essential proteins during severe stress conditions creates a need for cellular disaggregases, which revert the aggregation process and rescue the lost proteins. Disaggregases thereby provide thermotolerance or heat resistance to cells. Members of the ATP-dependent Hsp100/AAA+ protein family play the central role in this disaggregation process. Hsp100 proteins come in two flavors. Most family members (e.g., ClpA, ClpC, ClpX) associate with peptidases (e.g., ClpP) to form bacterial proteasomes acting in regulatory and general proteolysis (Olivares et al., 2018). </t>
  </si>
  <si>
    <t>Kirstein et al (2006) Adaptor protein controlled oligomerization activates the AAA+ protein ClpC. EMBO J 25(7):1481-91. doi: 10.1038/sj.emboj.7601042</t>
  </si>
  <si>
    <t>R.enclensis_78085650</t>
  </si>
  <si>
    <t>aldehyde dehydrogenase B</t>
  </si>
  <si>
    <t>aldB</t>
  </si>
  <si>
    <t>GO:0005575,GO:0005623,GO:0005886,GO:0008150,GO:0009605,GO:0009607,GO:0016020,GO:0035821,GO:0043207,GO:0044003,GO:0044403,GO:0044419,GO:0044464,GO:0050896,GO:0051701,GO:0051704,GO:0051707,GO:0051817,GO:0052031,GO:0052173,GO:0052200,GO:0052255,GO:0052552,GO:0052553,GO:0052561,GO:0052562,GO:0052564,GO:0052572,GO:0071944,GO:0075136</t>
  </si>
  <si>
    <t>NOVD01_380016</t>
  </si>
  <si>
    <t>construct biomass: carbon metabolism</t>
  </si>
  <si>
    <t xml:space="preserve">Adjacent to eut operon !
Second copy alos found and labelled DEG : NOVD01_380026 (41% aa Id) </t>
  </si>
  <si>
    <t>R.enclensis_78088360</t>
  </si>
  <si>
    <t>conserved protein of unknown function : sortase protein family</t>
  </si>
  <si>
    <t>COG3764</t>
  </si>
  <si>
    <t>NOVD01_700016</t>
  </si>
  <si>
    <t xml:space="preserve">class F sortase, adjacent to alkB copy (also DEG) </t>
  </si>
  <si>
    <t>R.enclensis_78088431</t>
  </si>
  <si>
    <t>AAA+ ATPase domain-containing protein</t>
  </si>
  <si>
    <t>COG0714</t>
  </si>
  <si>
    <t>NOVD01_730016</t>
  </si>
  <si>
    <t>stress response, protein folding</t>
  </si>
  <si>
    <t>COG0714: MoxR-like ATPase [General function prediction only]; MoxR-like ATPase is part of the Pathway/BioSystem: Cobalamine/B12 biosynthesis, Although the role of this ATPase AAA domain is not, as yet, clear, the AAA+ superfamily of proteins to which the AAA ATPases belong has a chaperone-like function in the assembly, operation or disassembly of proteins</t>
  </si>
  <si>
    <t>AAA+: A class of chaperone-like ATPases associated with the assembly, operation, and disassembly of protein complexes. Neuwald AF, Aravind L, Spouge JL, Koonin EV. Genome Res. 9, 27-43, (1999). PMID: 9927482</t>
  </si>
  <si>
    <t>R.enclensis_78083135</t>
  </si>
  <si>
    <t>transporter, major facilitator family protein</t>
  </si>
  <si>
    <t>G</t>
  </si>
  <si>
    <t>COG0477</t>
  </si>
  <si>
    <t>G: Carbohydrate transport and metabolism</t>
  </si>
  <si>
    <t>NOVD01_100158</t>
  </si>
  <si>
    <t>R.enclensis_78083672</t>
  </si>
  <si>
    <t>molecular chaperone, ATP-dependent</t>
  </si>
  <si>
    <t>dnaK</t>
  </si>
  <si>
    <t>COG0443</t>
  </si>
  <si>
    <t>GO:0000302,GO:0000303,GO:0000305,GO:0001968,GO:0003674,GO:0005488,GO:0005515,GO:0005575,GO:0005576,GO:0005618,GO:0005622,GO:0005623,GO:0005737,GO:0005829,GO:0005886,GO:0006464,GO:0006468,GO:0006793,GO:0006796,GO:0006807,GO:0006950,GO:0006979,GO:0008150,GO:0008152,GO:0009266,GO:0009408,GO:0009628,GO:0009893,GO:0009987,GO:0010035,GO:0010038,GO:0010468,GO:0010604,GO:0010628,GO:0010755,GO:0010756,GO:0010954,GO:0016020,GO:0016310,GO:0019222,GO:0019538,GO:0019899,GO:0030112,GO:0030162,GO:0030312,GO:0030313,GO:0031323,GO:0031325,GO:0031975,GO:0031982,GO:0032268,GO:0032270,GO:0033554,GO:0034599,GO:0034614,GO:0035375,GO:0036211,GO:0040007,GO:0042221,GO:0042603,GO:0043170,GO:0043226,GO:0043227,GO:0043230,GO:0043388,GO:0043412,GO:0044044,GO:0044093,GO:0044237,GO:0044238,GO:0044260,GO:0044267,GO:0044403,GO:0044419,GO:0044421,GO:0044424,GO:0044444,GO:0044464,GO:0045862,GO:0046677,GO:0046688,GO:0046777,GO:0048518,GO:0048522,GO:0050789,GO:0050794,GO:0050896,GO:0051098,GO:0051099,GO:0051101,GO:0051171,GO:0051173,GO:0051246,GO:0051247,GO:0051701,GO:0051704,GO:0051716,GO:0060255,GO:0065007,GO:0065009,GO:0070613,GO:0070887,GO:0071450,GO:0071451,GO:0071704,GO:0071944,GO:0080090,GO:0097691,GO:1901564,GO:1901700,GO:1901701,GO:1903317,GO:1903319,GO:1903561,GO:2000677,GO:2000679</t>
  </si>
  <si>
    <t>NOVD01_230031</t>
  </si>
  <si>
    <t>R.enclensis_78090140</t>
  </si>
  <si>
    <t>putative transcriptional regulatory protein</t>
  </si>
  <si>
    <t>COG1396</t>
  </si>
  <si>
    <t>GO:0002682,GO:0002683,GO:0003674,GO:0003676,GO:0003677,GO:0005488,GO:0006109,GO:0006355,GO:0006950,GO:0006979,GO:0008150,GO:0009266,GO:0009268,GO:0009408,GO:0009605,GO:0009607,GO:0009628,GO:0009889,GO:0009891,GO:0009893,GO:0009894,GO:0009987,GO:0010447,GO:0010468,GO:0010556,GO:0010557,GO:0010565,GO:0010604,GO:0010628,GO:0010675,GO:0019216,GO:0019217,GO:0019219,GO:0019222,GO:0022611,GO:0030162,GO:0031323,GO:0031325,GO:0031326,GO:0031328,GO:0031329,GO:0031347,GO:0031348,GO:0032268,GO:0032502,GO:0033554,GO:0035821,GO:0040007,GO:0042176,GO:0043207,GO:0043565,GO:0043620,GO:0044003,GO:0044110,GO:0044111,GO:0044114,GO:0044115,GO:0044116,GO:0044117,GO:0044119,GO:0044403,GO:0044413,GO:0044414,GO:0044419,GO:0045088,GO:0045824,GO:0045893,GO:0045935,GO:0048518,GO:0048519,GO:0048522,GO:0048583,GO:0048585,GO:0050776,GO:0050777,GO:0050789,GO:0050794,GO:0050896,GO:0051171,GO:0051173,GO:0051246,GO:0051252,GO:0051254,GO:0051701,GO:0051704,GO:0051707,GO:0051716,GO:0051817,GO:0051832,GO:0051833,GO:0052031,GO:0052037,GO:0052167,GO:0052170,GO:0052173,GO:0052200,GO:0052255,GO:0052261,GO:0052306,GO:0052309,GO:0052552,GO:0052553,GO:0052561,GO:0052562,GO:0052564,GO:0052572,GO:0060255,GO:0061136,GO:0062012,GO:0065007,GO:0075136,GO:0080090,GO:0080134,GO:0085016,GO:0090062,GO:0097159,GO:1901363,GO:1902680,GO:1902882,GO:1903050,GO:1903362,GO:1903506,GO:1903508,GO:2000112,GO:2001141</t>
  </si>
  <si>
    <t>NOVD01_1170146</t>
  </si>
  <si>
    <t>R.enclensis_78087660</t>
  </si>
  <si>
    <t>30S ribosomal subunit protein S10</t>
  </si>
  <si>
    <t>rpsJ</t>
  </si>
  <si>
    <t>COG0051</t>
  </si>
  <si>
    <t>GO:0003674,GO:0003735,GO:0005198,GO:0005575,GO:0005618,GO:0005622,GO:0005623,GO:0005737,GO:0005829,GO:0005840,GO:0005886,GO:0006412,GO:0006518,GO:0006807,GO:0008150,GO:0008152,GO:0009058,GO:0009059,GO:0009987,GO:0010467,GO:0015935,GO:0016020,GO:0019538,GO:0030312,GO:0032991,GO:0034641,GO:0034645,GO:0040007,GO:0043043,GO:0043170,GO:0043226,GO:0043228,GO:0043229,GO:0043232,GO:0043603,GO:0043604,GO:0044237,GO:0044238,GO:0044249,GO:0044260,GO:0044267,GO:0044271,GO:0044391,GO:0044422,GO:0044424,GO:0044444,GO:0044446,GO:0044464,GO:0071704,GO:0071944,GO:1901564,GO:1901566,GO:1901576,GO:1990904</t>
  </si>
  <si>
    <t>NOVD01_620013</t>
  </si>
  <si>
    <t>R.enclensis_78085922</t>
  </si>
  <si>
    <t>COG3544</t>
  </si>
  <si>
    <t>NOVD01_400184</t>
  </si>
  <si>
    <t>Domain of unknown function (DUF305); Domain found in small family of bacterial secreted proteins with no known function.</t>
  </si>
  <si>
    <t>R.enclensis_78085651</t>
  </si>
  <si>
    <t>COG3564</t>
  </si>
  <si>
    <t>NOVD01_380017</t>
  </si>
  <si>
    <t>Uncharacterized conserved protein, DUF779 family [Function unknown]</t>
  </si>
  <si>
    <t>R.enclensis_78089450</t>
  </si>
  <si>
    <t>FeS cluster formation scaffold protein, component of the SufBCD complex</t>
  </si>
  <si>
    <t>sufB</t>
  </si>
  <si>
    <t>COG0719</t>
  </si>
  <si>
    <t>GO:0003674,GO:0003824,GO:0004518,GO:0004519,GO:0005575,GO:0005622,GO:0005623,GO:0005737,GO:0005829,GO:0006139,GO:0006725,GO:0006807,GO:0008150,GO:0008152,GO:0009987,GO:0016787,GO:0016788,GO:0034641,GO:0040007,GO:0043170,GO:0044237,GO:0044238,GO:0044424,GO:0044444,GO:0044464,GO:0046483,GO:0071704,GO:0090304,GO:0090305,GO:1901360</t>
  </si>
  <si>
    <t>NOVD01_950074</t>
  </si>
  <si>
    <t xml:space="preserve">The sufABCDSE operon of the Gram-negative bacterium Escherichia coli is induced by oxidative stress and iron deprivation. </t>
  </si>
  <si>
    <t>R.enclensis_78084870</t>
  </si>
  <si>
    <t>putative part of polar growth machinery</t>
  </si>
  <si>
    <t>cofA-like</t>
  </si>
  <si>
    <t>NOVD01_290553</t>
  </si>
  <si>
    <t xml:space="preserve">N-ter DNA polymerase III subunits gamma and tau (PRK07764), C-ter Transmembrane domain of unknown function (DUF3566), operon with gyrAB encoding DNA gyrase SU a and SU B, The CofA protein from Cglu, including its two transmembrane domains, consists almost entirely of the domain of unknown function designated DUF3566. Proteins with this domain are found throughout the Actinobacteria, and as in Cglu, the cofA sequence is commonly located in the same genetic context, directly downstream of DNA gyrase and upstream of tRNA gene(s). Some of the CofA paralogs have extended N-terminal cytoplasmic domains that may provide added functionality to the protein. Similar domain structure as Mycobacterium tuberculosis Rv0007 </t>
  </si>
  <si>
    <t>https://doi.org/10.7554/eLife.54761</t>
  </si>
  <si>
    <t>R.enclensis_78086526</t>
  </si>
  <si>
    <t>ATP synthase (subunit beta, component F1)</t>
  </si>
  <si>
    <t>atpD</t>
  </si>
  <si>
    <t>COG0055</t>
  </si>
  <si>
    <t>GO:0005575,GO:0005576,GO:0005618,GO:0005622,GO:0005623,GO:0005737,GO:0005829,GO:0005886,GO:0008150,GO:0016020,GO:0030312,GO:0040007,GO:0044424,GO:0044444,GO:0044464,GO:0071944</t>
  </si>
  <si>
    <t>7.1.2.2</t>
  </si>
  <si>
    <t>NOVD01_460042</t>
  </si>
  <si>
    <t>Produces ATP from ADP in the presence of a proton gradient across the membrane. The catalytic sites are hosted primarily by the beta subunits</t>
  </si>
  <si>
    <t>Saraste et al (1981) The atp operon: nucleotide sequence of the genes for the gamma, beta, and epsilon subunits of Escherichia coli ATP synthase. Nucleic Acids Res 9(20):5287-96</t>
  </si>
  <si>
    <t>R.enclensis_78088494</t>
  </si>
  <si>
    <t>50S ribosomal subunit protein L11</t>
  </si>
  <si>
    <t>rplK</t>
  </si>
  <si>
    <t>COG0080</t>
  </si>
  <si>
    <t>GO:0000027,GO:0003674,GO:0003676,GO:0003723,GO:0003735,GO:0005198,GO:0005488,GO:0005575,GO:0005618,GO:0005622,GO:0005623,GO:0005737,GO:0005829,GO:0005840,GO:0006412,GO:0006518,GO:0006807,GO:0006996,GO:0008150,GO:0008152,GO:0009058,GO:0009059,GO:0009987,GO:0010467,GO:0015934,GO:0016043,GO:0019538,GO:0019843,GO:0022607,GO:0022613,GO:0022618,GO:0022625,GO:0022626,GO:0030312,GO:0032991,GO:0034622,GO:0034641,GO:0034645,GO:0040007,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71944,GO:0097159,GO:1901363,GO:1901564,GO:1901566,GO:1901576,GO:1990904</t>
  </si>
  <si>
    <t>NOVD01_730079</t>
  </si>
  <si>
    <t>R.enclensis_78087297</t>
  </si>
  <si>
    <t>conserved protein of unknown function, putative cysteine peptidase (NLPC/P60 domain)</t>
  </si>
  <si>
    <t>COG0741</t>
  </si>
  <si>
    <t>NOVD01_520038</t>
  </si>
  <si>
    <t>cysteine peptidase is a proteolytic enzyme that hydrolyses a peptide bond using the thiol group of a cysteine residue as a nucleophile. Hydrolysis involves usually a catalytic triad consisting of the thiol group of the cysteine, the imidazolium ring of a histidine, and a third residue, usually asparagine or aspartic acid, to orientate and activate the imidazolium ring.</t>
  </si>
  <si>
    <t>R.enclensis_78084873</t>
  </si>
  <si>
    <t>DNA gyrase (subunit B)</t>
  </si>
  <si>
    <t>gyrB</t>
  </si>
  <si>
    <t>COG0187</t>
  </si>
  <si>
    <t>GO:0003674,GO:0003824,GO:0003916,GO:0003918,GO:0005575,GO:0006139,GO:0006259,GO:0006265,GO:0006725,GO:0006807,GO:0006996,GO:0007059,GO:0008094,GO:0008150,GO:0008152,GO:0009295,GO:0009987,GO:0016043,GO:0016462,GO:0016787,GO:0016817,GO:0016818,GO:0016853,GO:0016887,GO:0017111,GO:0034335,GO:0034641,GO:0042623,GO:0043170,GO:0044237,GO:0044238,GO:0044260,GO:0046483,GO:0051276,GO:0061505,GO:0071103,GO:0071704,GO:0071840,GO:0090304,GO:0140097,GO:1901360</t>
  </si>
  <si>
    <t>5.6.2.2</t>
  </si>
  <si>
    <t>NOVD01_290556</t>
  </si>
  <si>
    <t>Construct biomass, replication</t>
  </si>
  <si>
    <t xml:space="preserve"> DNA topoisomerase (ATP-hydrolysing). Next to other DEG (R.enclensis_78084870)</t>
  </si>
  <si>
    <t>R.enclensis_78084707</t>
  </si>
  <si>
    <t>methionine sulfoxide reductase A</t>
  </si>
  <si>
    <t>msrA</t>
  </si>
  <si>
    <t>COG0225</t>
  </si>
  <si>
    <t>1.8.4.11</t>
  </si>
  <si>
    <t>NOVD01_290390</t>
  </si>
  <si>
    <t>msrA, Has an important function as a repair enzyme for proteins that have been inactivated by oxidation. Catalyzes the reversible oxidation-reduction of methionine sulfoxide in proteins to methionine</t>
  </si>
  <si>
    <t>R.enclensis_78086057</t>
  </si>
  <si>
    <t>conserved protein of unknown function, adjacent to genes ltp3 and ltp4</t>
  </si>
  <si>
    <t>COG2141</t>
  </si>
  <si>
    <t>NOVD01_400319</t>
  </si>
  <si>
    <t>metabolism_sterol-side-chain degradation</t>
  </si>
  <si>
    <t xml:space="preserve">92% protein Id with Rhodococcus rhodochrous protein E5KJF0described </t>
  </si>
  <si>
    <t>Wilbrink et al (2012) Molecular characterization of ltp3 and ltp4, essential for C24-branched chain sterol-side-chain degradation in Rhodococcus rhodochrous DSM 43269. Microbiology (Reading). 158(Pt 12):3054-3062. doi: 10.1099/mic.0.059501-0</t>
  </si>
  <si>
    <t>R.enclensis_78089535</t>
  </si>
  <si>
    <t>HTH-type transcriptional regulator</t>
  </si>
  <si>
    <t>COG1309</t>
  </si>
  <si>
    <t>NOVD01_950159</t>
  </si>
  <si>
    <t>Upstream of SU of a MFS transporter</t>
  </si>
  <si>
    <t>R.enclensis_78089499</t>
  </si>
  <si>
    <t>guanylate kinase</t>
  </si>
  <si>
    <t>gmk</t>
  </si>
  <si>
    <t>F</t>
  </si>
  <si>
    <t>COG0194</t>
  </si>
  <si>
    <t>GO:0003674,GO:0003824,GO:0004385,GO:0005575,GO:0005622,GO:0005623,GO:0005737,GO:0005829,GO:0006139,GO:0006163,GO:0006725,GO:0006753,GO:0006793,GO:0006796,GO:0006807,GO:0008150,GO:0008152,GO:0009058,GO:0009116,GO:0009117,GO:0009119,GO:0009123,GO:0009126,GO:0009132,GO:0009135,GO:0009150,GO:0009161,GO:0009165,GO:0009167,GO:0009179,GO:0009185,GO:0009259,GO:0009987,GO:0016301,GO:0016310,GO:0016740,GO:0016772,GO:0016776,GO:0018130,GO:0019205,GO:0019438,GO:0019637,GO:0019693,GO:0034641,GO:0034654,GO:0042278,GO:0044237,GO:0044238,GO:0044249,GO:0044271,GO:0044281,GO:0044424,GO:0044444,GO:0044464,GO:0046037,GO:0046128,GO:0046483,GO:0046710,GO:0046940,GO:0050145,GO:0055086,GO:0071704,GO:0072521,GO:0090407,GO:1901068,GO:1901135,GO:1901293,GO:1901360,GO:1901362,GO:1901564,GO:1901576,GO:1901657</t>
  </si>
  <si>
    <t>F: Nucleotide transport and metabolism</t>
  </si>
  <si>
    <t>2.7.4.8</t>
  </si>
  <si>
    <t>NOVD01_950123</t>
  </si>
  <si>
    <t>Construct biomass, Purine ribonucleotide biosynthesis</t>
  </si>
  <si>
    <t>link between methionine catabolism and GTP synthesis in Bacillus subtilis</t>
  </si>
  <si>
    <r>
      <t>Osaka et al (2020) Novel (p)ppGpp</t>
    </r>
    <r>
      <rPr>
        <vertAlign val="superscript"/>
        <sz val="11"/>
        <color theme="1"/>
        <rFont val="Calibri"/>
        <scheme val="minor"/>
      </rPr>
      <t>0</t>
    </r>
    <r>
      <rPr>
        <sz val="11"/>
        <color theme="1"/>
        <rFont val="Calibri"/>
        <family val="2"/>
        <scheme val="minor"/>
      </rPr>
      <t xml:space="preserve"> suppressor mutations reveal an unexpected link between methionine catabolism and GTP synthesis in Bacillus subtilis. Mol Microbiol. 113(6):1155-1169. doi: 10.1111/mmi.14484. </t>
    </r>
  </si>
  <si>
    <t>R.enclensis_78087723</t>
  </si>
  <si>
    <t>chaperonin small subunit of GroESL</t>
  </si>
  <si>
    <t>groES</t>
  </si>
  <si>
    <t>COG0234</t>
  </si>
  <si>
    <t>GO:0003674,GO:0005488,GO:0005515,GO:0005575,GO:0005576,GO:0005618,GO:0005622,GO:0005623,GO:0005737,GO:0005829,GO:0005886,GO:0006355,GO:0006457,GO:0006458,GO:0006950,GO:0006986,GO:0008150,GO:0009266,GO:0009408,GO:0009628,GO:0009889,GO:0009987,GO:0010033,GO:0010468,GO:0010556,GO:0016020,GO:0019219,GO:0019222,GO:0019899,GO:0030312,GO:0031323,GO:0031326,GO:0033554,GO:0034605,GO:0035375,GO:0035966,GO:0040007,GO:0042221,GO:0043167,GO:0043169,GO:0044424,GO:0044444,GO:0044464,GO:0046677,GO:0046872,GO:0050789,GO:0050794,GO:0050896,GO:0051082,GO:0051084,GO:0051085,GO:0051087,GO:0051171,GO:0051252,GO:0051716,GO:0060255,GO:0061077,GO:0065007,GO:0071944,GO:0080090,GO:1903506,GO:2000112,GO:2001141</t>
  </si>
  <si>
    <t>NOVD01_620076</t>
  </si>
  <si>
    <t>Protein folding and stabilization, Cell division</t>
  </si>
  <si>
    <t>Together with the chaperonin GroEL, plays an essential role in assisting protein folding. The GroEL-GroES system forms a nano-cage that allows encapsulation of the non-native substrate proteins and provides a physical environment optimized to promote and accelerate protein folding. GroES binds to the apical surface of the GroEL ring, thereby capping the opening of the GroEL channel</t>
  </si>
  <si>
    <t>R.enclensis_78082965</t>
  </si>
  <si>
    <t>conserved protein of unknown function, DNA binding domain</t>
  </si>
  <si>
    <t>COG2508</t>
  </si>
  <si>
    <t>NOVD01_80002</t>
  </si>
  <si>
    <t>domain with a helix-turn-helix domain superfamily. Part of a short assembled sequence with no characterized proteins</t>
  </si>
  <si>
    <t>R.enclensis_78089498</t>
  </si>
  <si>
    <t>DNA-directed RNA polymerase subunit omega</t>
  </si>
  <si>
    <t>rpoZ</t>
  </si>
  <si>
    <t>COG1758</t>
  </si>
  <si>
    <t>GO:0005575,GO:0005618,GO:0005623,GO:0008150,GO:0030312,GO:0040007,GO:0044464,GO:0071944</t>
  </si>
  <si>
    <t>NOVD01_950122</t>
  </si>
  <si>
    <t>adjacent to R.enclensis_78089499=NOVD01_950123 gmK gene also DEG</t>
  </si>
  <si>
    <t>R.enclensis_78089707</t>
  </si>
  <si>
    <t>glycyl-tRNA synthetase</t>
  </si>
  <si>
    <t>glyQS</t>
  </si>
  <si>
    <t>COG0423</t>
  </si>
  <si>
    <t>GO:0003674,GO:0003824,GO:0004812,GO:0004820,GO:0005488,GO:0005515,GO:0005575,GO:0005622,GO:0005623,GO:0005737,GO:0006082,GO:0006139,GO:0006399,GO:0006412,GO:0006418,GO:0006426,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46983,GO:0071704,GO:0090304,GO:0140098,GO:0140101,GO:1901360,GO:1901564,GO:1901566,GO:1901576</t>
  </si>
  <si>
    <t>6.1.1.14</t>
  </si>
  <si>
    <t>NOVD01_1060030</t>
  </si>
  <si>
    <t>Catalyzes the attachment of glycine to tRNA(Gly)</t>
  </si>
  <si>
    <t>Mogan DT, Mazauric MH, Kern D, Moras D. Crystal structure of glycyl-tRNA synthetase from Thermus thermophilus. EMBO J. 1995 Sep 1;14(17):4156-67</t>
  </si>
  <si>
    <t>R.enclensis_78089826</t>
  </si>
  <si>
    <t>cytochrome bc1 complex cytochrome b subunit</t>
  </si>
  <si>
    <t>qcrB</t>
  </si>
  <si>
    <t>COG1290</t>
  </si>
  <si>
    <t>GO:0005575,GO:0005623,GO:0005886,GO:0005887,GO:0008150,GO:0016020,GO:0016021,GO:0031224,GO:0031226,GO:0040007,GO:0044425,GO:0044459,GO:0044464,GO:0071944</t>
  </si>
  <si>
    <t>NOVD01_1060149</t>
  </si>
  <si>
    <t>ubiquinol-cytochrome c reductase cytochrome b subunit</t>
  </si>
  <si>
    <t>R.enclensis_78085641</t>
  </si>
  <si>
    <t>oxidoreductase, putative 2,4-dienoyl-CoA reductase-like</t>
  </si>
  <si>
    <t>COG0446</t>
  </si>
  <si>
    <t>1.3.1.34</t>
  </si>
  <si>
    <t>NOVD01_380007</t>
  </si>
  <si>
    <t>Proche de l'opéron eut ! très peu d'homologie avec E. coli  (2,4-dienoyl-CoA reductase), annotation  à revoir si nécessaire avec changement de classe COG!</t>
  </si>
  <si>
    <t>R.enclensis_78088078</t>
  </si>
  <si>
    <t>NOVD01_620431</t>
  </si>
  <si>
    <t>transcriptional regulor of unkown genes related with phages</t>
  </si>
  <si>
    <t>R.enclensis_78089610</t>
  </si>
  <si>
    <t>flavodoxin NrdI, NrdF-interacting activator of class Ib ribonucleotide reductase</t>
  </si>
  <si>
    <t>nrdI</t>
  </si>
  <si>
    <t>COG1780</t>
  </si>
  <si>
    <t>GO:0000166,GO:0003674,GO:0005488,GO:0006464,GO:0006807,GO:0008150,GO:0008152,GO:0009987,GO:0010181,GO:0019538,GO:0032553,GO:0036094,GO:0036211,GO:0043167,GO:0043168,GO:0043170,GO:0043412,GO:0044237,GO:0044238,GO:0044260,GO:0044267,GO:0048037,GO:0050662,GO:0071704,GO:0097159,GO:0097367,GO:1901265,GO:1901363,GO:1901564</t>
  </si>
  <si>
    <t>NOVD01_990004</t>
  </si>
  <si>
    <t>regulation of DNA synthesis, oxidative stress</t>
  </si>
  <si>
    <t xml:space="preserve">NrdI protein, a flavoprotein activase of Ribonucleotide reductases (RNRs) are enzymes that catalyse the conversion of ribonucleotides to the corresponding deoxyribonucleotides to provide the precursors of DNA synthesis. There are three classes (I-III) of RNRs. Class Ib RNR is encoded in four different genes: nrdH, nrdI, nrdE (alpha subunit) and nrdF (beta subunit)and has Mn2 in the dimetal cluster to oxidize a nearby tyrosine residue to a stable radical. NrdI protein, a flavoprotein activase which provides superoxide that binds to the beta subunit and forms a hydrophilic channel connecting their active sites
</t>
  </si>
  <si>
    <t>Cotruvo JA Jr, Stubbe J. NrdI, a flavodoxin involved in maintenance of the diferric-tyrosyl radical cofactor in Escherichia coli class Ib ribonucleotide reductase. Proc Natl Acad Sci U S A. 2008 Sep 23;105(38):14383-8. doi: 10.1073/pnas.0807348105. ; Davies et al (2009) Hydroxyurea induces hydroxyl radical-mediated cell death in Escherichia coli. Mol Cell. 36(5):845-60. doi: 10.1016/j.molcel.2009.11.024.</t>
  </si>
  <si>
    <t>R.enclensis_78090092</t>
  </si>
  <si>
    <t>alkyl hydroperoxide reductase C</t>
  </si>
  <si>
    <t>ahpC</t>
  </si>
  <si>
    <t>V</t>
  </si>
  <si>
    <t>COG0450</t>
  </si>
  <si>
    <t>GO:0003674,GO:0003824,GO:0004601,GO:0005575,GO:0005618,GO:0005622,GO:0005623,GO:0005737,GO:0005829,GO:0005886,GO:0006950,GO:0008150,GO:0008152,GO:0008785,GO:0009605,GO:0009607,GO:0009636,GO:0009987,GO:0016020,GO:0016209,GO:0016491,GO:0016651,GO:0016667,GO:0016668,GO:0016671,GO:0016684,GO:0019725,GO:0020012,GO:0030312,GO:0030682,GO:0032843,GO:0042221,GO:0042592,GO:0043207,GO:0044403,GO:0044413,GO:0044415,GO:0044419,GO:0044424,GO:0044444,GO:0044464,GO:0045454,GO:0050789,GO:0050794,GO:0050896,GO:0051409,GO:0051701,GO:0051704,GO:0051707,GO:0051716,GO:0051805,GO:0051807,GO:0051832,GO:0051834,GO:0051920,GO:0052059,GO:0052060,GO:0052173,GO:0052200,GO:0052376,GO:0052385,GO:0052550,GO:0052551,GO:0052564,GO:0052565,GO:0052567,GO:0052572,GO:0055114,GO:0065007,GO:0065008,GO:0070887,GO:0071944,GO:0075136,GO:0097237,GO:0098754,GO:0098869,GO:1990748</t>
  </si>
  <si>
    <t>V: Defense mechanisms</t>
  </si>
  <si>
    <t>1.11.1.15</t>
  </si>
  <si>
    <t>NOVD01_1170098</t>
  </si>
  <si>
    <t>84.5% aa Id with P9WQB6  ahpC Mycobacterium tuberculosis. genes ahpC and aphD are adjacent like in M. tuberculosis. AhpC and AhpD reduce alkylhydroperoxides more effectively than H(2)O(2) but do not appear to interact with each other. These two proteins appear to be critical elements of the antioxidant defense system of M. tuberculosis</t>
  </si>
  <si>
    <t>Ref activity characterization : Hillas et al (2000) The AhpC and AhpD antioxidant defense system of Mycobacterium tuberculosis. J Biol Chem. 275(25):18801-9. doi: 10.1074/jbc.M001001200</t>
  </si>
  <si>
    <t>D.hungarica_mRNA_261</t>
  </si>
  <si>
    <t>heat shock protein Hsp70-like,  ATP-dependent protein folding chaperone</t>
  </si>
  <si>
    <t>Hsp70-like</t>
  </si>
  <si>
    <t>KOG0101</t>
  </si>
  <si>
    <t>GO:0004655</t>
  </si>
  <si>
    <t>4.2.1.24</t>
  </si>
  <si>
    <t>chaperone</t>
  </si>
  <si>
    <t>D.hungarica_mRNA_992</t>
  </si>
  <si>
    <t>cobalamin-independent methionine synthase MetE</t>
  </si>
  <si>
    <t>KOG2263</t>
  </si>
  <si>
    <t>GO:0009086,GO:0003871,GO:0008652,GO:0008270</t>
  </si>
  <si>
    <t>Cysteine and methionine metabolism</t>
  </si>
  <si>
    <t>D.hungarica_mRNA_6309</t>
  </si>
  <si>
    <t>ATP-binding cassette (ABC) transporter</t>
  </si>
  <si>
    <t>KOG0054</t>
  </si>
  <si>
    <t>GO:0016887,GO:0005524,GO:0017111,GO:0000166,GO:0042626,GO:0016021,GO:0006810,GO:0042625,GO:0042624,GO:0042623,GO:0017116,GO:0015462,GO:0008186,GO:0008094,GO:0008026,GO:0004004,GO:0004003</t>
  </si>
  <si>
    <t>3.6.1.3</t>
  </si>
  <si>
    <t>transport</t>
  </si>
  <si>
    <t>D.hungarica_mRNA_1487</t>
  </si>
  <si>
    <t>26S proteasome regulatory complex 19S, non-ATPase SU RPN1</t>
  </si>
  <si>
    <t>Rpn1</t>
  </si>
  <si>
    <t>KOG2005</t>
  </si>
  <si>
    <t>GO:0005488</t>
  </si>
  <si>
    <t>"26S proteasome non-ATPase regulatory subunit 2 (PSMD2), also known as RPN1, is a non-ATPase subunit of the 19S regulatory complex of the 26S proteasome which plays a crucial role in the recognition of ubiquitinated protein substrates by the proteasome and is involved in the assembly and stability of the 19S regulatory complex" https://www.ncbi.nlm.nih.gov/Structure/cdd/wrpsb.cgi</t>
  </si>
  <si>
    <t>https://www.nature.com/articles/cr201686</t>
  </si>
  <si>
    <t>D.hungarica_mRNA_165</t>
  </si>
  <si>
    <t>ATP-dependent heat shock protein Hsp90</t>
  </si>
  <si>
    <t>Hsp90</t>
  </si>
  <si>
    <t>KOG0019</t>
  </si>
  <si>
    <t>GO:0051082,GO:0006457,GO:0005524</t>
  </si>
  <si>
    <t>chaperone, co-chaperone</t>
  </si>
  <si>
    <t>Its contribution to signal transduction, protein folding and protein degradation. The full functional activity of Hsp90 is gained in concert with other co-chaperones, playing an important role in the folding of newly synthesised proteins and stabilisation and refolding of denatured proteins after stress. Apart from its co-chaperones, Hsp90 binds to an array of client proteins, where the co-chaperone requirement varies and depends on the actual client</t>
  </si>
  <si>
    <t>D.hungarica_mRNA_1837</t>
  </si>
  <si>
    <t>uncharacterized membrane protein, putative 26S proteasome component of the 19S cap complex</t>
  </si>
  <si>
    <t>KOG1851</t>
  </si>
  <si>
    <t>proteolysis</t>
  </si>
  <si>
    <t>Contains proteasome activator central domain (BLM10_mid) and many helices and coils</t>
  </si>
  <si>
    <t>D.hungarica_mRNA_4976</t>
  </si>
  <si>
    <t>conserved protein related to the ClpA family ATP-dependent Clp protease</t>
  </si>
  <si>
    <t>ClpA-like</t>
  </si>
  <si>
    <t>KOG1051</t>
  </si>
  <si>
    <t>GO:0017111,GO:0000166,GO:0005524,GO:0019538,GO:0005515,GO:0042626,GO:0042625,GO:0042624,GO:0042623,GO:0017116,GO:0016887,GO:0015462,GO:0008186,GO:0008094,GO:0008026,GO:0004004,GO:0004003</t>
  </si>
  <si>
    <t>protein metabolism</t>
  </si>
  <si>
    <t>Clp protease ATP-binding subunit is a component of the Clp chaperone-protease complex that is involved in protein degradation and disaggregation. Clp R domain-containing protein, organelle chaperone? (disassembly of protein complexes and participating in energy-dependent protein degradation) putative heat shock protein</t>
  </si>
  <si>
    <t>D.hungarica_mRNA_4560</t>
  </si>
  <si>
    <t>ATP-dependent protein folding chaperone, Hsp70-like</t>
  </si>
  <si>
    <t>KOG0102</t>
  </si>
  <si>
    <t>GO:0051082,GO:0006457,GO:0005524,GO:0004655</t>
  </si>
  <si>
    <t>equivalent DnAK in Prokaryotes. Hsp70 proteins can be found in different cellular compartments (nuclear, cytosolic, mitochondrial, endoplasmic reticulum, for example).This entry represents the Hsp70 family, and includes chaperone protein DnaK and luminal-binding proteins.</t>
  </si>
  <si>
    <t>D.hungarica_mRNA_6058</t>
  </si>
  <si>
    <t>DUF5923 and DUF4449-domain containing protein</t>
  </si>
  <si>
    <t>D.hungarica_mRNA_2238</t>
  </si>
  <si>
    <t>26S proteasome regulatory complex 19S, non-ATPase RPN2 SU</t>
  </si>
  <si>
    <t>Rpn2</t>
  </si>
  <si>
    <t>KOG2062</t>
  </si>
  <si>
    <t xml:space="preserve"> (regulatory subunit of the 26S proteasome which is involved in the ATP-dependent degradation of ubiquitinated proteins) TPR?, endopeptidase</t>
  </si>
  <si>
    <t>D.hungarica_mRNA_1205</t>
  </si>
  <si>
    <t>transitional endoplasmic reticulum ATPase: degradation of ER-bound substrates, uncharacterized conserved protein with ATPase domain</t>
  </si>
  <si>
    <t>KOG0730</t>
  </si>
  <si>
    <t>GO:0005524,GO:0017111,GO:0000166,GO:0016787,GO:0005488</t>
  </si>
  <si>
    <t>D.hungarica_mRNA_5047</t>
  </si>
  <si>
    <t xml:space="preserve">conserved protein, putative chaperonin-binding domain </t>
  </si>
  <si>
    <t>KOG0548</t>
  </si>
  <si>
    <t>co-chaperone</t>
  </si>
  <si>
    <t>IPR006636 Heat shock chaperonin-binding. This entry represents a heat shock chaperonin-binding domain found in human Stress-inducible phosphoprotein STI1 and similar sequences found in eukaryotes</t>
  </si>
  <si>
    <t>D.hungarica_mRNA_4496</t>
  </si>
  <si>
    <t>cation-transporting ATPase</t>
  </si>
  <si>
    <t>KOG0209</t>
  </si>
  <si>
    <t>GO:0016020,GO:0015662,GO:0006810,GO:0005524,GO:0016887,GO:0016021,GO:0006812,GO:0016820</t>
  </si>
  <si>
    <t>3.6.3.-</t>
  </si>
  <si>
    <t>Inorganic ion transport and metabolism</t>
  </si>
  <si>
    <t xml:space="preserve">P-type ATPases use ATP for intracellular cation homeostasis and are required for proper lysosomal and mitochondria maintenance, catalyzing transmembrane movement of substances
</t>
  </si>
  <si>
    <t>D.hungarica_mRNA_1533</t>
  </si>
  <si>
    <t xml:space="preserve">putative NADH:flavin oxidoreductase/NADH oxidase </t>
  </si>
  <si>
    <t>KOG0134</t>
  </si>
  <si>
    <t>GO:0016491,GO:0010181,GO:0003959</t>
  </si>
  <si>
    <t>1.6.99.1</t>
  </si>
  <si>
    <t>Energy production and conversion</t>
  </si>
  <si>
    <t>D.hungarica_mRNA_857</t>
  </si>
  <si>
    <t>putative membrane-anchored lipid-binding protein involved in lipid transport between organelles</t>
  </si>
  <si>
    <t>KOG1032</t>
  </si>
  <si>
    <t>might be localised at organelle contact sites. Sterol transfert between mitochondria, plasma membrane, ER or vacuole? regulation of autophagosome biogenesis? GRAM and VASt domain-containing protein similar to mammalian GRAM domain-containing proteins, and Saccharomyces cerevisiae membrane-anchored lipid-binding protein LAM6 and YSP2. YSP2 is a transporter of ergosterol and key actor of ergosterol homeostasis. the ER-localized cholesterol transport protein GRAMD1C functions as a negative regulator of starvation-induced autophagy and that both its cholesterol transport VASt domain and membrane binding GRAM domain are required for GRAMD1C-mediated suppression of autophagy initiation. Similar to its yeast orthologue, GRAMD1C associates with mitochondria through its GRAM domain. Cells lacking GRAMD1C or its VASt domain show increased mitochondrial cholesterol levels and mitochondrial oxidative phosphorylation, suggesting that GRAMD1C may facilitate cholesterol transfer at ER-mitochondria contact sites. Lam6, the yeast orthologue of GRAMD1C was previously shown to be recruited to mitochondria through its interaction with Tom70</t>
  </si>
  <si>
    <t>D.hungarica_mRNA_2762</t>
  </si>
  <si>
    <t>translation elongation factor EF1alpha</t>
  </si>
  <si>
    <t>EF1α</t>
  </si>
  <si>
    <t>KOG0052</t>
  </si>
  <si>
    <t>GO:0005525,GO:0003924,GO:0006414,GO:0005737,GO:0003746</t>
  </si>
  <si>
    <t>D.hungarica_mRNA_993</t>
  </si>
  <si>
    <t>protein-folding chaperone binding, putative modulators of chaperone activity (BAG domain)</t>
  </si>
  <si>
    <t>GO:0051087</t>
  </si>
  <si>
    <t>Protein folding</t>
  </si>
  <si>
    <r>
      <t xml:space="preserve">BAG domain-containing protein found in proteins which are modulators of chaperone activity. BAG-1 has been suggested to function as a </t>
    </r>
    <r>
      <rPr>
        <b/>
        <sz val="11"/>
        <rFont val="Calibri"/>
        <family val="2"/>
        <scheme val="minor"/>
      </rPr>
      <t xml:space="preserve">molecular switch </t>
    </r>
    <r>
      <rPr>
        <sz val="11"/>
        <rFont val="Calibri"/>
        <family val="2"/>
        <scheme val="minor"/>
      </rPr>
      <t>that encourages cells to proliferate in normal conditions but become quiescent under a stressful environment.</t>
    </r>
  </si>
  <si>
    <t>D.hungarica_mRNA_621</t>
  </si>
  <si>
    <t>conserved  protein of unknown function, putative actin binding protein (Abp1-like)</t>
  </si>
  <si>
    <t>Abp1-like</t>
  </si>
  <si>
    <t>Z</t>
  </si>
  <si>
    <t>KOG3655</t>
  </si>
  <si>
    <t>GO:0005622,GO:0003779</t>
  </si>
  <si>
    <t>Z: Cytoskeleton</t>
  </si>
  <si>
    <t>ADF_drebrin_like domain in N terminal and 2 SH3_Cortactin_like domains at the C terminal . May be actine binding</t>
  </si>
  <si>
    <t>D.hungarica_mRNA_6849</t>
  </si>
  <si>
    <t>DUF5923 and DUF4449 domains-containing protein, unknown function</t>
  </si>
  <si>
    <t>D.hungarica_mRNA_4862</t>
  </si>
  <si>
    <t>putative serine/threonine-protein kinase</t>
  </si>
  <si>
    <t>KOG0032</t>
  </si>
  <si>
    <t>GO:0006468,GO:0005524,GO:0004672,GO:0004674,GO:0034211,GO:0019912,GO:0019199,GO:0016909,GO:0016908,GO:0008545,GO:0008349,GO:0008339,GO:0008338,GO:0004718,GO:0004711,GO:0004710,GO:0004708,GO:0004706,GO:0004705,GO:0004704,GO:0004702,GO:0004700,GO:0004698,GO:0004696,GO:0004695,GO:0004694,GO:0004690,GO:0004681,GO:0004680,GO:0004679,GO:0004677,GO:0004676,GO:0004675</t>
  </si>
  <si>
    <t>D.hungarica_mRNA_389</t>
  </si>
  <si>
    <t xml:space="preserve">conserved transmembrane protein, putative Golgi-derived vesicle transport to cell surface </t>
  </si>
  <si>
    <t>KOG1134</t>
  </si>
  <si>
    <t>GO:0016020</t>
  </si>
  <si>
    <t>transport, exocytosis, golgi</t>
  </si>
  <si>
    <t>PF13967 Late exocytosis, associated with Golgi transport. In S. cerevisiae these proteins are members of the yeast facilitator superfamily and are integral membrane proteins localised to the cell periphery, in particular to the bud-neck region. The distribution is consistent with a role in late exocytosis which is in agreement with the proteins' ability to substitute for the function of Sro7p, required for the sorting of the protein Enap1 into Golgi-derived vesicles destined for the cell surface</t>
  </si>
  <si>
    <t>PMID: 17005914</t>
  </si>
  <si>
    <t>D.hungarica_mRNA_3339</t>
  </si>
  <si>
    <t xml:space="preserve">uncharacterized PIK-related kinase with a FAT-containing domain  </t>
  </si>
  <si>
    <t>KOG0889</t>
  </si>
  <si>
    <t>GO:0016773,GO:0005488</t>
  </si>
  <si>
    <t>2.7.1.-</t>
  </si>
  <si>
    <t>The FAT domain is a domain present in the PIK-related kinases. Members of the family of PIK-related kinases may act as intracellular sensors that govern radial and horizontal pathways</t>
  </si>
  <si>
    <r>
      <t>FAT: a novel domain in PIK-related kinases. Bosotti R, Isacchi A, Sonnhammer EL. </t>
    </r>
    <r>
      <rPr>
        <i/>
        <sz val="11"/>
        <color rgb="FF0A0A0A"/>
        <rFont val="Calibri"/>
        <scheme val="minor"/>
      </rPr>
      <t>Trends Biochem. Sci. </t>
    </r>
    <r>
      <rPr>
        <sz val="11"/>
        <color rgb="FF0A0A0A"/>
        <rFont val="Calibri"/>
        <scheme val="minor"/>
      </rPr>
      <t>25, 225-7, (2000). </t>
    </r>
    <r>
      <rPr>
        <sz val="11"/>
        <color rgb="FF0070BB"/>
        <rFont val="Calibri"/>
        <scheme val="minor"/>
      </rPr>
      <t>View article</t>
    </r>
    <r>
      <rPr>
        <sz val="11"/>
        <color rgb="FF0A0A0A"/>
        <rFont val="Calibri"/>
        <scheme val="minor"/>
      </rPr>
      <t>PMID: </t>
    </r>
    <r>
      <rPr>
        <sz val="11"/>
        <color rgb="FF0070BB"/>
        <rFont val="Calibri"/>
        <scheme val="minor"/>
      </rPr>
      <t>10782091</t>
    </r>
  </si>
  <si>
    <t>D.hungarica_mRNA_6665</t>
  </si>
  <si>
    <t>conserved transmembrane protein of unknown function, putative  cation channel (IPR003864-domain-containing protein)</t>
  </si>
  <si>
    <t>CSC1 family protein may act as an osmosensitive calcium-permeable cation channel; similar to Saccharomyces cerevisiae calcium permeable stress-gated cation channel 1, sporulation-specific protein 75, phosphate metabolism protein 7 and uncharacterized protein RSN1</t>
  </si>
  <si>
    <t>D.hungarica_mRNA_1964</t>
  </si>
  <si>
    <t>26S proteasome core complex 20S, beta-type subunit</t>
  </si>
  <si>
    <t>proteasome β-type SU</t>
  </si>
  <si>
    <t>KOG0179</t>
  </si>
  <si>
    <t>GO:0006511,GO:0005839,GO:0004298,GO:0004299</t>
  </si>
  <si>
    <t>3.4.25.1</t>
  </si>
  <si>
    <t>D.hungarica_mRNA_2532</t>
  </si>
  <si>
    <t>ATP-dependent metallopeptidases FtsH family</t>
  </si>
  <si>
    <t>FtsH</t>
  </si>
  <si>
    <t>KOG0731</t>
  </si>
  <si>
    <t>GO:0006508,GO:0005524,GO:0004222,GO:0017111,GO:0000166,GO:0030163,GO:0016020,GO:0016021,GO:0008270,GO:0030402,GO:0008319,GO:0008133,GO:0004249</t>
  </si>
  <si>
    <t>3.4.24.-</t>
  </si>
  <si>
    <t>AAA proteases are ATP-dependent metallopeptidases present in eubacteria as well as in organelles of bacterial origin, i.e., mitochondria and chloroplasts. The main function of organellar AAA/FtsH proteases is selective degradation of non-assembled, incompletely assembled and/or damaged membrane-anchored proteins. Additional functions of the AAA/FtsH proteases that are not directly connected with protein quality control are processing of pre-proteins, dislocation of membrane proteins or degradation of regulatory proteins</t>
  </si>
  <si>
    <t>D.hungarica_mRNA_7820</t>
  </si>
  <si>
    <t>Ca2+-dependent lipid-binding protein (C2 domain)</t>
  </si>
  <si>
    <t>KOG1012</t>
  </si>
  <si>
    <t>might be targetted to organelle contact sites and implicated in lipid transport. Membrane lipid dynamics.; Synaptotagmin-like mitochondrial-lipid-binding (SMP) domain proteins are evolutionarily conserved family of proteins in eukaryotes that localize between the endoplasmic reticulum (ER) and either the plasma membrane (PM) or other organelles. They are involved in tethering of these membrane contact sites through interaction with other proteins and membrane lipids. SMP domain-containing protein contains a barrel-like domain that can bind various types of glycerophospholipids in its interior and mediate their transfer between two adjacent bilayers. C2 domain (IPR000008):2 C2 domain-containing protein, hypothetical protein (signal transduction enzymes contain a single C2 domain,  or membrane trafficking proteins which contain at least two C2 domains).  The C2 domain is a Ca2+-dependent membrane-targeting module found in many cellular proteins involved in signal transduction or membrane trafficking. C2 domains are unique among membrane targeting domains in that they show wide range of lipid selectivity for the major components of cell membranes, including phosphatidylserine and phosphatidylcholine</t>
  </si>
  <si>
    <t>https://www.webofscience.com/wos/woscc/full-record/WOS:000504803800009</t>
  </si>
  <si>
    <t>D.hungarica_mRNA_2852</t>
  </si>
  <si>
    <t>alpha,alpha-trehalose-phosphate synthase (UDP-forming)</t>
  </si>
  <si>
    <t>TPS</t>
  </si>
  <si>
    <t>KOG1050</t>
  </si>
  <si>
    <t>GO:0005992,GO:0003824,GO:0008152</t>
  </si>
  <si>
    <t xml:space="preserve"> 2.4.1.15</t>
  </si>
  <si>
    <t>trehalose  (carbohydrate)biosynthesis</t>
  </si>
  <si>
    <t>Trehalose is a disaccharide isomeric with sucrose and obtained from certain lichens and fungi. Protect from stresses: freeze, oxidative stress, osmotic stress, high temperatures, dessication...)</t>
  </si>
  <si>
    <t>D.hungarica_mRNA_4920</t>
  </si>
  <si>
    <t>D.hungarica_mRNA_100</t>
  </si>
  <si>
    <t>sterol 3-beta-glucosyltransferase</t>
  </si>
  <si>
    <t>KOG1192</t>
  </si>
  <si>
    <t>GO:0030259,GO:0016758,GO:0005975,GO:0016906</t>
  </si>
  <si>
    <t>2.4.1.173</t>
  </si>
  <si>
    <t>lipid glycosylation</t>
  </si>
  <si>
    <t xml:space="preserve">reaction: UDP-glucose + a sterol = UDP + a sterol 3-beta-D-glucoside. Covalent attachment of a glycosyl residue to a lipid molecule. </t>
  </si>
  <si>
    <t>D.hungarica_mRNA_620</t>
  </si>
  <si>
    <t xml:space="preserve">putative Hsp90 co-chaperone kinase (Cdc37-like) </t>
  </si>
  <si>
    <t>Cdc37-like</t>
  </si>
  <si>
    <t>KOG2260</t>
  </si>
  <si>
    <t>chaperone of protein kinases</t>
  </si>
  <si>
    <t>contains Cdc37 N terminal kinase, CDC37_M (Cdc37 Hsp90 binding domain), Cdc37 C terminal domainsuper family domains. Cdc37 is a molecular chaperone required for the activity of numerous eukaryotic protein kinases. Expression of a construct consisting of only the N-terminal domain of Saccharomyces pombe Cdc37 has been shown to result in cellular viability. This indicates that interactions with the cochaperone Hsp90 may not be essential for Cdc37 function</t>
  </si>
  <si>
    <t>D.hungarica_mRNA_2479</t>
  </si>
  <si>
    <t xml:space="preserve">metallopeptidase M13 family </t>
  </si>
  <si>
    <t>KOG3624</t>
  </si>
  <si>
    <t>GO:0008237,GO:0006508,GO:0016512</t>
  </si>
  <si>
    <t>3.4.24.71</t>
  </si>
  <si>
    <t>proteolysysis</t>
  </si>
  <si>
    <t>D.hungarica_mRNA_2778</t>
  </si>
  <si>
    <t>conserved protein (SGT1-specific domain)</t>
  </si>
  <si>
    <t>KOG1309</t>
  </si>
  <si>
    <t>unkown</t>
  </si>
  <si>
    <t>D.hungarica_mRNA_754</t>
  </si>
  <si>
    <t>26S proteasome regulatory complex 19S, non-ATPase RPN7/PSMD6 SU</t>
  </si>
  <si>
    <t>Rpn7</t>
  </si>
  <si>
    <t>KOG0687</t>
  </si>
  <si>
    <t>protein binding</t>
  </si>
  <si>
    <t>The 26S proteasome is is involved in the ATP-dependent degradation of ubiquitinated proteins.. PCI domain-containing protein, The PCI (for Proteasome, COP9, Initiation factor 3) domain is present in six different subunits of 26 proteasome lid, COP9 signalosome (CSN) and eukaryotic translation initiation factor-3 (eIF3) complexes, 26S proteasome subunit RPN7-domain containing protein</t>
  </si>
  <si>
    <t>D.hungarica_mRNA_4468</t>
  </si>
  <si>
    <t xml:space="preserve">conserved protein of unknown function, putative lectin-like-recognition protein </t>
  </si>
  <si>
    <t>Ricin B lectin domain-containing protein (The domain is found in a variety of molecules serving diverse functions such as enzymatic activity, inhibitory toxicity and signal transduction. Highly specific ligand binding occurs on exposed surfaces of the compact domain sturcture.)</t>
  </si>
  <si>
    <t>D.hungarica_mRNA_6294</t>
  </si>
  <si>
    <t>hypothetical protein</t>
  </si>
  <si>
    <t>contains domain PRK12323-like DNA polymerase III subunit gamma/tau</t>
  </si>
  <si>
    <t>D.hungarica_mRNA_2141</t>
  </si>
  <si>
    <t>40S ribosomal protein S4</t>
  </si>
  <si>
    <t>S4</t>
  </si>
  <si>
    <t>KOG0378</t>
  </si>
  <si>
    <t>GO:0006412,GO:0005840,GO:0005622,GO:0003735,GO:0003723</t>
  </si>
  <si>
    <t>D.hungarica_mRNA_1170</t>
  </si>
  <si>
    <t>26S proteasome regulatory complex 19S, ATPase SU RPT4</t>
  </si>
  <si>
    <t>Rpt4</t>
  </si>
  <si>
    <t>KOG0651</t>
  </si>
  <si>
    <t>GO:0017111,GO:0000166,GO:0005524,GO:0030163,GO:0016787,GO:0005737,GO:0005634</t>
  </si>
  <si>
    <t>"part of 26S proteasome, more precisely part of 19S regulatory particle (which is divided into two additional subcomplexes, the “base” and “lid”). The base consists of six regulatory particle AAA ATPase subunits (Rpt1-Rpt6), organized into a ring"</t>
  </si>
  <si>
    <t>D.hungarica_mRNA_7053</t>
  </si>
  <si>
    <t>26S proteasome core complex 20S, α-type SU</t>
  </si>
  <si>
    <t>proteasome α-type SU</t>
  </si>
  <si>
    <t>KOG0183</t>
  </si>
  <si>
    <t>GO:0006511,GO:0005839,GO:0004175,GO:0004298,GO:0004299</t>
  </si>
  <si>
    <t>proteasome subunit alpha is a component of the proteasome complex that is involved in the proteolytic degradation of most intracellular proteins</t>
  </si>
  <si>
    <t>D.hungarica_mRNA_5089</t>
  </si>
  <si>
    <t>60S ribosomal protein subunit L6</t>
  </si>
  <si>
    <t>L6</t>
  </si>
  <si>
    <t>KOG3255</t>
  </si>
  <si>
    <t>GO:0006412,GO:0005840,GO:0005622,GO:0003735</t>
  </si>
  <si>
    <t>D.hungarica_mRNA_8411</t>
  </si>
  <si>
    <t>60S ribosomal protein L2A, translation protein SH3-like domain-containing protein</t>
  </si>
  <si>
    <t>L2A</t>
  </si>
  <si>
    <t>KOG2309</t>
  </si>
  <si>
    <t>D.hungarica_mRNA_4128</t>
  </si>
  <si>
    <t>putative ATPase polypeptide-binding chaperone</t>
  </si>
  <si>
    <t>KOG0741</t>
  </si>
  <si>
    <t>GO:0005524,GO:0017111,GO:0000166,GO:0005488,GO:0008576</t>
  </si>
  <si>
    <t>3.6.4.6</t>
  </si>
  <si>
    <t xml:space="preserve"> protein chaperone</t>
  </si>
  <si>
    <t>The CDC48 N-terminal domain is a protein domain found in AAA ATPases including cell division protein 48 (CDC48), VCP-like ATPase (VAT) and N-ethylmaleimide sensitive fusion protein. It is a substrate recognition domain which binds polypeptides, prevents protein aggregation, and catalyses refolding of permissive substrates. Also, putative vesicular-fusion protein sec18 (Required for vesicle-mediated transport. Catalyzes the fusion of transport vesicles within the Golgi cisternae. Is also required for transport from the endoplasmic reticulum to the Golgi stack. Seems to function as a fusion protein required for the delivery of cargo proteins to all compartments of the Golgi stack independent of vesicle origin.)</t>
  </si>
  <si>
    <t>D.hungarica_mRNA_1336</t>
  </si>
  <si>
    <t xml:space="preserve">translation mediator complex SU Med12-domain, conserved protein, putative RNA polymerase coactivator </t>
  </si>
  <si>
    <t>Med12</t>
  </si>
  <si>
    <t>trasncription</t>
  </si>
  <si>
    <t>regulation</t>
  </si>
  <si>
    <t>IPR019035 :Mediator complex, subunit Med12</t>
  </si>
  <si>
    <t>D.hungarica_mRNA_7900</t>
  </si>
  <si>
    <t>no conserved domain</t>
  </si>
  <si>
    <t>D.hungarica_mRNA_4826</t>
  </si>
  <si>
    <t>putative membrane protein of unkown function</t>
  </si>
  <si>
    <t>D.hungarica_mRNA_1138</t>
  </si>
  <si>
    <t>uncharacterized DNA-binding protein</t>
  </si>
  <si>
    <t>Contains Myc-type, basic helix-loop-helix (bHLH) domain found in transcription factors</t>
  </si>
  <si>
    <t>D.hungarica_mRNA_2130</t>
  </si>
  <si>
    <t>uncharacterized phosphatidic acid phosphatase type 2, haloperoxidase domain-containing protein</t>
  </si>
  <si>
    <t>KOG3030</t>
  </si>
  <si>
    <t>GO:0016020,GO:0003824</t>
  </si>
  <si>
    <t>D.hungarica_mRNA_8392</t>
  </si>
  <si>
    <t>putative glycosylphosphatidylinositol mannosyltransferase enzyme</t>
  </si>
  <si>
    <t>KOG1771</t>
  </si>
  <si>
    <t>GO:0046921,GO:0046920,GO:0046527,GO:0045140,GO:0042283,GO:0042281,GO:0033556,GO:0031278,GO:0019187,GO:0019112,GO:0018718,GO:0018717,GO:0018716,GO:0018715,GO:0016759,GO:0016253,GO:0008921,GO:0008755,GO:0008417,GO:0008378,GO:0008376,GO:0008375,GO:0004583,GO:0004576,GO:0004376,GO:0003980,GO:0001962,GO:0000033,GO:0000030,GO:0000026,GO:0000009</t>
  </si>
  <si>
    <t>2.4.1.-</t>
  </si>
  <si>
    <t>IPR005599 GPI mannosyltransferase. Members of this family are glycosylphosphatidylinositol mannosyltransferase enzymes 2.4.1.- [1, 2]. At least some members are localised in endoplasmic reticulum and involved in glycosyl phosphatidyl inositol (GPI) anchor biosynthesis</t>
  </si>
  <si>
    <t>D.hungarica_mRNA_4284</t>
  </si>
  <si>
    <t>putative Na+ dependent cotransporter</t>
  </si>
  <si>
    <t>KOG4821</t>
  </si>
  <si>
    <t>D.hungarica_mRNA_6406</t>
  </si>
  <si>
    <t>putative secretory carrier membrane protein secretory carrier-associated membrane protein (SCAMP)</t>
  </si>
  <si>
    <t>KOG3088</t>
  </si>
  <si>
    <t>GO:0016021,GO:0015031</t>
  </si>
  <si>
    <t>transport/trafic of proteins?</t>
  </si>
  <si>
    <t>secretory carrier-associated membrane protein (SCAMP) probably functions in endocytosis by recruiting EH-domain proteins to the N-terminal NPF repeats but may also have additional functions mediated by their other sequences</t>
  </si>
  <si>
    <t>D.hungarica_mRNA_3255</t>
  </si>
  <si>
    <t>uncharacterized O-glycosyl hydrolase</t>
  </si>
  <si>
    <t>carbohydrate metabolim</t>
  </si>
  <si>
    <t>O-Glycosylhydrolases (3.2.1.) are a widespread group of enzymes that hydrolyse the glycosidic bond between two or more carbohydrates, or between a carbohydrate and a non-carbohydrate moiety. A classification system for glycosyl hydrolases, based on sequence similarity, has led to the definition of 85 different families</t>
  </si>
  <si>
    <t>D.hungarica_mRNA_787</t>
  </si>
  <si>
    <t>putative tyrosine transaminase   
tyrosine transaminase
tyrosine transaminase</t>
  </si>
  <si>
    <t>TAT-like</t>
  </si>
  <si>
    <t>KOG0259</t>
  </si>
  <si>
    <t>GO:0030170,GO:0009058,GO:0003824,GO:0016769,GO:0008483,GO:0006519,GO:0004838</t>
  </si>
  <si>
    <t>2.6.1.5</t>
  </si>
  <si>
    <t>aa metabolism</t>
  </si>
  <si>
    <t>reaction: L-tyrosine + 2-oxoglutarate = 4-hydroxyphenylpyruvate + L-glutamate</t>
  </si>
  <si>
    <t>D.hungarica_mRNA_2262</t>
  </si>
  <si>
    <t>D.hungarica_mRNA_874</t>
  </si>
  <si>
    <t>Contains PHA03247 super family domain</t>
  </si>
  <si>
    <t>D.hungarica_mRNA_4874</t>
  </si>
  <si>
    <t>putative pre-mRNA-processing splicing factor (U5 snRNP)</t>
  </si>
  <si>
    <t>U5 snRNP</t>
  </si>
  <si>
    <t>A</t>
  </si>
  <si>
    <t>KOG1795</t>
  </si>
  <si>
    <t>GO:0003676,GO:0005681,GO:0000398,GO:0003729,GO:0000398,GO:0008237,GO:0017069</t>
  </si>
  <si>
    <t>A: RNA processing and modification</t>
  </si>
  <si>
    <t>PRP8 family protein similar to Arabidopsis thaliana pre-mRNA-processing-splicing factor 8B that functions as a scaffold that mediates the ordered assembly of spliceosomal proteins and snRNAs</t>
  </si>
  <si>
    <t>D.hungarica_MKK02DRAFT_mito_0005</t>
  </si>
  <si>
    <t>cox1, mitochondrial respiratory chain complex IV (cytochrome c oxidase) SU 1</t>
  </si>
  <si>
    <t>mt-cox1</t>
  </si>
  <si>
    <t>7.1.1.9</t>
  </si>
  <si>
    <t>D.hungarica_mRNA_7710</t>
  </si>
  <si>
    <t xml:space="preserve">serine/threonine-protein phosphatase </t>
  </si>
  <si>
    <t>KOG0372</t>
  </si>
  <si>
    <t>GO:0016787,GO:0017023,GO:0017020,GO:0017018,GO:0008597,GO:0008420,GO:0005963,GO:0004724,GO:0004723,GO:0004721</t>
  </si>
  <si>
    <t>3.1.3.16</t>
  </si>
  <si>
    <t>protein regulation</t>
  </si>
  <si>
    <t>Protein phosphorylation plays a central role in the regulation of cell functions, causing the activation or inhibition of many enzymes involved in various biochemical pathways</t>
  </si>
  <si>
    <t>D.hungarica_mRNA_3037</t>
  </si>
  <si>
    <t>major facilitator superfamily transporter, putative hexose transporter</t>
  </si>
  <si>
    <t>KOG0254</t>
  </si>
  <si>
    <t>GO:0016021,GO:0006810,GO:0005215,GO:0016020</t>
  </si>
  <si>
    <t>3.2.1.-</t>
  </si>
  <si>
    <t>sugar transport</t>
  </si>
  <si>
    <t>D.hungarica_mRNA_343</t>
  </si>
  <si>
    <t>aromatic-L-amino-acid decarboxylase (DDC)</t>
  </si>
  <si>
    <t>DDC</t>
  </si>
  <si>
    <t>KOG0628</t>
  </si>
  <si>
    <t>GO:0030170,GO:0019752,GO:0016831,GO:0004058</t>
  </si>
  <si>
    <t>4.1.1.28</t>
  </si>
  <si>
    <t>tyrosine, phe and trp metabolism</t>
  </si>
  <si>
    <t>PMID:4536745]</t>
  </si>
  <si>
    <t>D.hungarica_mRNA_4637</t>
  </si>
  <si>
    <t>conserved proteinof unknown function, cytochrome b561 domain</t>
  </si>
  <si>
    <t>absent in prokaryotes. Cytochrome b561 domain-containing protein (intrinsic membrane proteins containing two heme molecules that are involved in ascorbate (vitamin C) regeneration. They have been suggested to function as electron transporters, shuttling electrons across membranes from ascorbate to an acceptor molecule.), hypothetical protein</t>
  </si>
  <si>
    <t>D.hungarica_mRNA_4132</t>
  </si>
  <si>
    <t>uncharacterized DNA binding protein (HMG-box domain)</t>
  </si>
  <si>
    <t>KOG0381</t>
  </si>
  <si>
    <t>High mobility group (HMG) box domains are involved in binding DNA, and may be involved in protein-protein interactions as well. The structure of the HMG-box domain consists of three helices in an irregular array. HMG-box domains are found in one or more copies in HMG-box proteins, which form a large, diverse family involved in the regulation of DNA-dependent processes such as transcription, replication, and strand repair, all of which require the bending and unwinding of chromatin. Many of these proteins are regulators of gene expression.</t>
  </si>
  <si>
    <t>D.hungarica_mRNA_1996</t>
  </si>
  <si>
    <t>acetyl-coenzyme-A carboxylase</t>
  </si>
  <si>
    <t>ACC</t>
  </si>
  <si>
    <t>KOG0368</t>
  </si>
  <si>
    <t>GO:0016874,GO:0009374,GO:0008152,GO:0005524,GO:0003824</t>
  </si>
  <si>
    <t>6.4.1.2</t>
  </si>
  <si>
    <t>proteine metabolism</t>
  </si>
  <si>
    <t>D.hungarica_mRNA_2559</t>
  </si>
  <si>
    <t>conserved protein, putative lysine methyltransferase (SET domain)</t>
  </si>
  <si>
    <t>KOG1337</t>
  </si>
  <si>
    <t>GO:0005634,GO:0018024</t>
  </si>
  <si>
    <t>2.1.1.-</t>
  </si>
  <si>
    <t xml:space="preserve">SET domain ; mediates protein-protein interaction </t>
  </si>
  <si>
    <t>D.hungarica_mRNA_4688</t>
  </si>
  <si>
    <t>D.hungarica_mRNA_5246</t>
  </si>
  <si>
    <t>conserved protein, putative mitosis-implied small GTP-binding protein domain Spg1-like</t>
  </si>
  <si>
    <t>Spg1-like</t>
  </si>
  <si>
    <t>KOG1673</t>
  </si>
  <si>
    <t>GO:0007264,GO:0005525,GO:0005622,GO:0015031</t>
  </si>
  <si>
    <t>Spg1/Tem1 GTP-binding protein such as Schizosaccharomyces pombe septum-promoting GTP-binding protein 1 (Spg1), which is essential for the induction of septum formation at G2 and pre-START stages of mitosis, and Saccharomyces cerevisiae Tem1 (the Spg1 homolog) which is involved in initiation of Mitotic Exit Network (MEN)</t>
  </si>
  <si>
    <t>D.hungarica_mRNA_5204</t>
  </si>
  <si>
    <t>conserved hypothetical protein, uncharacterized PPR protein</t>
  </si>
  <si>
    <t>PPR protein</t>
  </si>
  <si>
    <t>KOG4197</t>
  </si>
  <si>
    <t>Pentatricopeptide repeat protein regulation of mitochondrial RNA expression</t>
  </si>
  <si>
    <t>D.hungarica_mRNA_8051</t>
  </si>
  <si>
    <t>conserved protein, GTP-binding protein</t>
  </si>
  <si>
    <t>KOG3887</t>
  </si>
  <si>
    <t>GO:0005737,GO:0005634,GO:0005525</t>
  </si>
  <si>
    <t xml:space="preserve"> GTP-binding protei (GTPase involved in activation of the TORC1 signaling pathway, which promotes growth and represses autophagy in nutrient-rich conditions.) (Component of the GSE complex), Gtr1/RagA G protein conserved region-domain containing protein</t>
  </si>
  <si>
    <t>https://www.webofscience.com/wos/woscc/full-record/WOS:000540599800001</t>
  </si>
  <si>
    <t>D.hungarica_mRNA_947</t>
  </si>
  <si>
    <t>mitochondrial inner membrane protein, putative mitochondrion organization and biogenesis-related protein MDM31</t>
  </si>
  <si>
    <t>Mdm31-like</t>
  </si>
  <si>
    <t>GO:0007005,GO:0000001,GO:0005743</t>
  </si>
  <si>
    <t>Mitochondrial morphology maintenance</t>
  </si>
  <si>
    <t>IPR012571: Mitochondrial distribution and morphology protein family 31/32, fungi. Proteins in this family are yeast mitochondrial inner membrane proteins Mdm31 and Mdm32. They are required for the maintenance of mitochondrial morphology, and the stability of mitochondrial DNA [1]. Mdm31 plays important roles in phospholipid biosynthesis in mitochondria</t>
  </si>
  <si>
    <t>D.hungarica_MKK02DRAFT_mito_0006</t>
  </si>
  <si>
    <t>D.hungarica_MKK02DRAFT_mito_0004</t>
  </si>
  <si>
    <t>atp8, mitochondrial ATP synthase SU 8</t>
  </si>
  <si>
    <t>mt-atp8</t>
  </si>
  <si>
    <t>D.hungarica_MKK02DRAFT_mito_0019</t>
  </si>
  <si>
    <t>tRNA-Leu(TAA)</t>
  </si>
  <si>
    <t>mt-tRNA-Leu</t>
  </si>
  <si>
    <t>D.hungarica_MKK02DRAFT_mito_0022</t>
  </si>
  <si>
    <t>cox2, mitochondrial respiratory chain complex IV (cytochrome c oxidase) SU 2</t>
  </si>
  <si>
    <t>mt-cox2</t>
  </si>
  <si>
    <t>D.hungarica_mRNA_1956</t>
  </si>
  <si>
    <t>uncharacterized membrane bound O-acyl transferase (MBOAT domain)</t>
  </si>
  <si>
    <t>MBOAT</t>
  </si>
  <si>
    <t>KOG3860</t>
  </si>
  <si>
    <t>lipid?metabolim</t>
  </si>
  <si>
    <t>PF03062 MBOAT, membrane-bound O-acyltransferase family</t>
  </si>
  <si>
    <t>Ma D, Wang Z, Merrikh CN, Lang KS, Lu P, Li X, Merrikh H, Rao Z, Xu W. Crystal structure of a membrane-bound O-acyltransferase. Nature. 2018 Oct;562(7726):286-290. doi: 10.1038/s41586-018-0568-2</t>
  </si>
  <si>
    <t>D.hungarica_mRNA_7472</t>
  </si>
  <si>
    <t>no conserved domains</t>
  </si>
  <si>
    <t>D.hungarica_MKK02DRAFT_mito_0025</t>
  </si>
  <si>
    <t>nad4L, mitochondrial respiratory chain complex I (NADH-ubiquinone oxidoreductase) SU 4L</t>
  </si>
  <si>
    <t>mt-nad4L</t>
  </si>
  <si>
    <t>D.hungarica_mRNA_5796</t>
  </si>
  <si>
    <t>aminotransferase, pyridoxal phosphate-dependent transferase</t>
  </si>
  <si>
    <t>KOG0256</t>
  </si>
  <si>
    <t>GO:0030170,GO:0016769,GO:0009058,GO:0016847</t>
  </si>
  <si>
    <t>4.4.1.14</t>
  </si>
  <si>
    <t>Proteins with a small GTP-binding domain include Ras, RhoA, Rab11, translation elongation factor G, translation initiation factor IF-2, tetratcycline resistance protein TetM, CDC42, Era, ADP-ribosylation factors</t>
  </si>
  <si>
    <t>D.hungarica_mRNA_1673</t>
  </si>
  <si>
    <t>GTP-binding protein, putative 50S ribosome-binding GTPase domain</t>
  </si>
  <si>
    <t>KOG1486</t>
  </si>
  <si>
    <t>GO:0005525</t>
  </si>
  <si>
    <t>D.hungarica_mRNA_6260</t>
  </si>
  <si>
    <t>contains domain PHA03247 large tegument protein</t>
  </si>
  <si>
    <t>D.hungarica_mRNA_4405</t>
  </si>
  <si>
    <t>major facilitator superfamily transporter, putative sugar transporter</t>
  </si>
  <si>
    <t>GO:0016020,GO:0008643,GO:0005351,GO:0016021,GO:0006810,GO:0005215</t>
  </si>
  <si>
    <t>D.hungarica_MKK02DRAFT_mito_0036</t>
  </si>
  <si>
    <t>tRNA-Met(CAT)</t>
  </si>
  <si>
    <t>mt-tRNA-Met</t>
  </si>
  <si>
    <t>D.hungarica_MKK02DRAFT_mito_0037</t>
  </si>
  <si>
    <t>tRNA-His(GTG)</t>
  </si>
  <si>
    <t>mt-tRNA-His</t>
  </si>
  <si>
    <t>D.hungarica_mRNA_2939</t>
  </si>
  <si>
    <t>acyl-CoA dehydrogenase, putative medium-chain specific precursor</t>
  </si>
  <si>
    <t xml:space="preserve">ACADM </t>
  </si>
  <si>
    <t>KOG0137</t>
  </si>
  <si>
    <t>GO:0046914,GO:0020037,GO:0006118,GO:0003995,GO:0016627,GO:0008152,GO:0050660,GO:0043830,GO:0043820,GO:0019109,GO:0017099,GO:0016937</t>
  </si>
  <si>
    <t>1.3.8.7</t>
  </si>
  <si>
    <t>lipid transport and metabolism</t>
  </si>
  <si>
    <r>
      <t xml:space="preserve">catalyse the first step in each cycle of beta-oxidation in mitochondion. Acyl-CoA dehydrogenases [1, 2, 3] catalyze the alpha,beta-dehydrogenation of acyl-CoA thioesters to the corresponding trans 2,3-enoyl CoA-products with concommitant reduction of enzyme-bound FAD. Reoxidation of the flavin involves transfer of electrons to ETF (electron transfering flavoprotein) [4]. These enzymes are homodimers containing one molecule of FAD. 
</t>
    </r>
    <r>
      <rPr>
        <b/>
        <sz val="11"/>
        <rFont val="Calibri"/>
        <family val="2"/>
        <scheme val="minor"/>
      </rPr>
      <t>other entry IPR009100</t>
    </r>
    <r>
      <rPr>
        <sz val="11"/>
        <rFont val="Calibri"/>
        <family val="2"/>
        <scheme val="minor"/>
      </rPr>
      <t>: Acyl-CoA dehydrogenases (1.3.8.7) are a family of flavoproteins that catalyse the alpha,beta-dehydrogenation of acyl-CoA thioesters to the corresponding trans 2,3-enoyl CoA-products with the concomitant reduction of enzyme-bound FAD. Different family members share a high sequence identity, catalytic mechanisms, and structural properties, but differ in the position of their catalytic bases and in their substrate binding specificity. Butyryl-CoA dehydrogenase [2] prefers short chain substrates, medium chain-and long-chain acyl-CoA dehydrogenases prefer medium and long chain substrates, respectively, and Isovaleryl-CoA dehydrogenase [3] prefers branched-chain substrates.</t>
    </r>
  </si>
  <si>
    <t>D.hungarica_mRNA_3724</t>
  </si>
  <si>
    <t>uncharacterized heat shock protein (9/12-domain containing protein)</t>
  </si>
  <si>
    <t>response to stress</t>
  </si>
  <si>
    <t>These heat shock proteins (Hsp9 and Hsp12) are strongly expressed and undergo an increase of 100 fold, upon entry into stationary phase in yeast, but also with a change of temperature</t>
  </si>
  <si>
    <t>PMID: 2175390</t>
  </si>
  <si>
    <t>D.hungarica_MKK02DRAFT_mito_0034</t>
  </si>
  <si>
    <t>rps3, mitochondrial ribosomal protein S3, contributes to mitochondrial ribosome assembly</t>
  </si>
  <si>
    <t>mt-rps3</t>
  </si>
  <si>
    <t>https://www.sciencedirect.com/science/article/pii/S1055790317307686</t>
  </si>
  <si>
    <t>D.hungarica_MKK02DRAFT_mito_0029</t>
  </si>
  <si>
    <t>tRNA-Glu(TTC)</t>
  </si>
  <si>
    <t>mt-tRNA-Glu</t>
  </si>
  <si>
    <t>D.hungarica_MKK02DRAFT_mito_0033</t>
  </si>
  <si>
    <t>tRNA-Ser(GCT)</t>
  </si>
  <si>
    <t>mt-tRNA-Ser</t>
  </si>
  <si>
    <t>D.hungarica_MKK02DRAFT_mito_0041</t>
  </si>
  <si>
    <t>nad4, mitochondrial respiratory chain complex I (NADH-ubiquinone oxidoreductase) SU 4</t>
  </si>
  <si>
    <t>mt-nad4</t>
  </si>
  <si>
    <t>D.hungarica_mRNA_7459</t>
  </si>
  <si>
    <t>succinate dehydrogenase (SDH), part of mitochondrial respiratory chain complex II, Fe-S protein SU</t>
  </si>
  <si>
    <t>SDH</t>
  </si>
  <si>
    <t>KOG3049</t>
  </si>
  <si>
    <t>GO:0051536,GO:0009055,GO:0006118,GO:0016491,GO:0006099,GO:0008177</t>
  </si>
  <si>
    <t>1.3.5.1</t>
  </si>
  <si>
    <t>succinate dehydrogenase [ubiquinone] iron-sulfur subunit, part of the mitochondrial (Iron-sulfur protein (IP) subunit of succinate dehydrogenase (SDH) that is involved in complex II of the mitochondrial electron transport chain and is responsible for transferring electrons from succinate to ubiquinone (coenzyme Q)), putative succinate dehydrogenase iron-sulfur subunit</t>
  </si>
  <si>
    <t>D.hungarica_mRNA_1807</t>
  </si>
  <si>
    <t>D.hungarica_mRNA_2419</t>
  </si>
  <si>
    <t>uncharacterized nuclease, putative DNA repair nuclease (ERCC4 domain)</t>
  </si>
  <si>
    <t>KOG2379</t>
  </si>
  <si>
    <t>GO:0006259,GO:0005634,GO:0005515,GO:0004518,GO:0003677,GO:0003824,GO:0008821</t>
  </si>
  <si>
    <t>3.1.22.-</t>
  </si>
  <si>
    <t>genome stability, DNA repair?</t>
  </si>
  <si>
    <t>This entry represents a structural domain found in several DNA repair nucleases, such as Rad1, XPF and crossover junction endonucleases EME1 and Mus81 [1, 2]. The XPF/Rad1/Mus81-dependent nuclease family specifically cleaves branched structures generated during DNA repair, replication, and recombination, and is essential for maintaining genome stability. The nuclease domain architecture exhibits remarkable similarity to those of restriction endonucleases.Crossover junction endonuclease MUS81 (May be required in mitosis for the processing of stalled or collapsed replication fork intermediates. May be required in meiosis for the repair of meiosis-specific double strand breaks subsequent to single-end invasion (SEI).?), hypothetical protein</t>
  </si>
  <si>
    <t>D.hungarica_mRNA_2651</t>
  </si>
  <si>
    <t>sphingolipid C4-monooxygenase (SUR2-like)</t>
  </si>
  <si>
    <t>SUR2</t>
  </si>
  <si>
    <t>KOG0874</t>
  </si>
  <si>
    <t>1.14.18.5  </t>
  </si>
  <si>
    <t>sphingolipid metabolism</t>
  </si>
  <si>
    <t>The Saccharomyces cerevisiae SCS7 andSUR2 genes are members of a gene family that encodes enzymes that desaturate or hydroxylate lipids. Sur2p is required for the hydroxylation of C-4 of the sphingoid moiety of ceramide, and Scs7p is required for the hydroxylation of the very long chain fatty acid. Neither SCS7 nor SUR2 are essential for growth, and lack of the Scs7p- or Sur2p-dependent hydroxylation does not prevent the synthesis of mannosyldiinositolphosphorylceramide, the mature sphingolipid found in yeast. Deletion of either gene suppresses the Ca2+-sensitive phenotype ofcsg2Δ mutants, which arises from overaccumulation of inositolphosphorylceramide due to a defect in sphingolipid mannosylation. The enzyme, which belongs to the familiy of endoplasmic reticular cytochrome b5-dependent enzymes, is involved in the biosynthesis of sphingolipids in eukaryotes. Some enzymes are bifunctional and also catalyse EC 1.14.19.17, sphingolipid 4-desaturase . Reaction: a dihydroceramide + 2 ferrocytochrome b5 + O2 + 2 H+ = a (4R)-4-hydroxysphinganine ceramide + 2 ferricytochrome b5 + H2O</t>
  </si>
  <si>
    <t>Haak D, Gable K, Beeler T, Dunn T
(1997) Hydroxylation of Saccharomyces cerevisiae ceramides requires Sur2p and Scs7p .J Biol Chem 272:29704-10 
DOI:10.1074/jbc.272.47.29704             Grilley MM, Stock SD, Dickson RC, Lester RL, Takemoto JY (1198) Syringomycin action gene SYR2 is essential for sphingolipid 4-hydroxylation in Saccharomyces cerevisiaeJ Biol Chem 273:11062-8 (1998)
DOI:10.1074/jbc.273.18.11062</t>
  </si>
  <si>
    <t>D.hungarica_MKK02DRAFT_mito_0007</t>
  </si>
  <si>
    <t>cox3, mitochondrial respiratory chain complex IV (cytochrome c oxidase) SU 3</t>
  </si>
  <si>
    <t>mt-cox3</t>
  </si>
  <si>
    <t>D.hungarica_mRNA_970</t>
  </si>
  <si>
    <t>uncharacterized aminotransferase, pyridoxal phosphate-dependent transferase</t>
  </si>
  <si>
    <t>biosynthesis</t>
  </si>
  <si>
    <t>D.hungarica_mRNA_1552</t>
  </si>
  <si>
    <t>aldehyde dehydrogenase [NAD(P)(+)] (ALDH)</t>
  </si>
  <si>
    <t>ALDH</t>
  </si>
  <si>
    <t>KOG2450</t>
  </si>
  <si>
    <t>GO:0016491,GO:0008152,GO:0004029</t>
  </si>
  <si>
    <t>1.2.1.5</t>
  </si>
  <si>
    <t xml:space="preserve"> Energy production and conversion</t>
  </si>
  <si>
    <t>an aldehyde + H2O + NAD(P)(+) = a carboxylate + 2 H(+) + NAD(P)H</t>
  </si>
  <si>
    <t>review: Singh S, Brocker C, Koppaka V, Chen Y, Jackson BC, Matsumoto A, Thompson DC, Vasiliou V. Aldehyde dehydrogenases in cellular responses to oxidative/electrophilic stress. Free Radic Biol Med. 2013 Mar;56:89-101. doi: 10.1016/j.freeradbiomed.2012.11.010.</t>
  </si>
  <si>
    <t>D.hungarica_mRNA_6017</t>
  </si>
  <si>
    <t>3-oxoacyl-[acyl-carrier-protein] synthase, fatty-acyl-CoA synthase system SU</t>
  </si>
  <si>
    <t>FAS</t>
  </si>
  <si>
    <t>KOG1206</t>
  </si>
  <si>
    <t>GO:0016491,GO:0008152,GO:0004321</t>
  </si>
  <si>
    <t>2.3.1.86</t>
  </si>
  <si>
    <t>lipid transport</t>
  </si>
  <si>
    <t>KOG description: Peroxisomal multifunctional beta-oxidation protein and related enzymes</t>
  </si>
  <si>
    <t>D.hungarica_mRNA_1493</t>
  </si>
  <si>
    <t>RNA-binding protein (S4 domain)</t>
  </si>
  <si>
    <t>uS4-like</t>
  </si>
  <si>
    <t>KOG4655</t>
  </si>
  <si>
    <t>GO:0019843,GO:0005622,GO:0003723</t>
  </si>
  <si>
    <t>RNA processing</t>
  </si>
  <si>
    <t>RNA binding possibly in translation processes</t>
  </si>
  <si>
    <t xml:space="preserve"> The S4 domain probably mediates binding to RNA in many processes. The S4 domain is a small domain consisting of 60-65 amino acid residues that was detected in eukaryotic ribosomal uS4 (also known as S9), two families of pseudouridine synthases, a novel family of predicted RNA methylases, a yeast protein containing a pseudouridine synthetase and a deaminase domain, and a number of uncharacterised, small proteins that may be involved in translation regulation.</t>
  </si>
  <si>
    <t>D.hungarica_mRNA_3885</t>
  </si>
  <si>
    <t>component of the nuclear pore complex Nup84</t>
  </si>
  <si>
    <t>Nup84</t>
  </si>
  <si>
    <t>Y</t>
  </si>
  <si>
    <t>KOG1964</t>
  </si>
  <si>
    <t>GO:0006810,GO:0005643</t>
  </si>
  <si>
    <t>Y: Nuclear structure</t>
  </si>
  <si>
    <t xml:space="preserve">IPR007252 Nuclear pore protein 84/107. Nup84 forms a complex with five proteins, including Nup120, Nup85, Sec13, and a Sec13 homologue. This Nup84 complex in conjunction with Sec13-type proteins is required for correct nuclear pore biogenesis
</t>
  </si>
  <si>
    <t>PMID: 8565072</t>
  </si>
  <si>
    <t>D.hungarica_MKK02DRAFT_mito_0021</t>
  </si>
  <si>
    <t>tRNA-Val(TAC)</t>
  </si>
  <si>
    <t>mt-tRNA-Val</t>
  </si>
  <si>
    <t>D.hungarica_mRNA_489</t>
  </si>
  <si>
    <t>putative 40S ribosome biosynthesis factor (Bms1p-like)</t>
  </si>
  <si>
    <t>Bms1p-like</t>
  </si>
  <si>
    <t>GO:0042254,GO:0005634</t>
  </si>
  <si>
    <t>IPR030387 Bms1/Tsr1-type G domain. represent a new family of factors required for ribosome biogenesis. They are each independently required for 40S ribosomal subunit biogenesis.</t>
  </si>
  <si>
    <t>Bms1p, a novel GTP-binding protein, and the related Tsr1p are required for distinct steps of 40S ribosome biogenesis in yeast. Gelperin D, Horton L, Beckman J, Hensold J, Lemmon SK. RNA 7, 1268-83, (2001).</t>
  </si>
  <si>
    <t>D.hungarica_mRNA_697</t>
  </si>
  <si>
    <t>3-hydroxy-3-methylglutaryl coenzyme A reductase</t>
  </si>
  <si>
    <t>HMGCR</t>
  </si>
  <si>
    <t>KOG2480</t>
  </si>
  <si>
    <t>GO:0016021,GO:0050662,GO:0015936,GO:0004420,GO:0016020,GO:0008158,GO:0050661,GO:0008299,GO:0016616</t>
  </si>
  <si>
    <t>1.1.1.34</t>
  </si>
  <si>
    <t>coenzyme A metabolism</t>
  </si>
  <si>
    <t>D.hungarica_mRNA_7611</t>
  </si>
  <si>
    <t>conserved protein, putative alpha-ketoglutarate dioxygenase (IPR003819)</t>
  </si>
  <si>
    <t>GO:0016491</t>
  </si>
  <si>
    <t>1.14.11.-</t>
  </si>
  <si>
    <t>carnithine biosynthesis?</t>
  </si>
  <si>
    <t>IPR003819, TauD/TfdA-like domain: This domain is also found in gamma-butyrobetaine hydroxylase (GBBH), the enzyme responsible for the biosynthesis of L-carnitine, a key molecule of fatty acid metabolism. The GBBH monomer consists of this catalytic double-stranded β-helix (DBSH) domain, which is found in all 2-ketoglutarate (2KG) oxygenases, and a smaller N-terminal domain</t>
  </si>
  <si>
    <t>Crystal structure of human gamma-butyrobetaine hydroxylase. Tars K, Rumnieks J, Zeltins A, Kazaks A, Kotelovica S, Leonciks A, Sharipo J, Viksna A, Kuka J, Liepinsh E, Dambrova M. Biochem. Biophys. Res. Commun. 398, 634-9, (2010) https://doi.org/10.1016/j.bbrc.2010.06.121</t>
  </si>
  <si>
    <t>D.hungarica_MKK02DRAFT_mito_0035</t>
  </si>
  <si>
    <t>D.hungarica_mRNA_808</t>
  </si>
  <si>
    <t>transporter, major facilitator superfamily (MFS)</t>
  </si>
  <si>
    <t>KOG0255</t>
  </si>
  <si>
    <t>MDR transporters are drug/H+ antiporters (DHA) that mediate the efflux of a variety of drugs and toxic compounds, and confer resistance to these compounds.</t>
  </si>
  <si>
    <t>https://pubmed.ncbi.nlm.nih.gov/26758938/</t>
  </si>
  <si>
    <t>D.hungarica_mRNA_7256</t>
  </si>
  <si>
    <t>ATP-binding cassette transporter, transmembrane domain</t>
  </si>
  <si>
    <t>KOG0055</t>
  </si>
  <si>
    <t>GO:0016887,GO:0005524,GO:0017111,GO:0000166,GO:0042626,GO:0016021,GO:0006810,GO:0008559</t>
  </si>
  <si>
    <t>7.6.2.2</t>
  </si>
  <si>
    <t>D.hungarica_mRNA_8287</t>
  </si>
  <si>
    <t xml:space="preserve">ATP-binding cassette transporter, ABC transporter G (ABCG) family protein </t>
  </si>
  <si>
    <t>ABCG-like</t>
  </si>
  <si>
    <t>KOG0065</t>
  </si>
  <si>
    <t>GO:0016887,GO:0005524,GO:0017111,GO:0000166,GO:0042626,GO:0016021,GO:0006810</t>
  </si>
  <si>
    <t xml:space="preserve">ABC transporter G (ABCG) family protein similar to Pleiotropic Drug Resistance(PDR) in fungi, export substrates. </t>
  </si>
  <si>
    <t>vbf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_x0004_"/>
  </numFmts>
  <fonts count="37" x14ac:knownFonts="1">
    <font>
      <sz val="11"/>
      <color theme="1"/>
      <name val="Calibri"/>
      <family val="2"/>
      <scheme val="minor"/>
    </font>
    <font>
      <sz val="11"/>
      <color theme="1"/>
      <name val="Calibri"/>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1"/>
      <name val="Calibri"/>
      <family val="2"/>
      <scheme val="minor"/>
    </font>
    <font>
      <sz val="11"/>
      <color rgb="FF000000"/>
      <name val="Calibri"/>
      <scheme val="minor"/>
    </font>
    <font>
      <sz val="11"/>
      <color rgb="FF660066"/>
      <name val="Calibri"/>
      <scheme val="minor"/>
    </font>
    <font>
      <vertAlign val="superscript"/>
      <sz val="11"/>
      <color theme="1"/>
      <name val="Calibri"/>
      <scheme val="minor"/>
    </font>
    <font>
      <i/>
      <sz val="11"/>
      <color theme="1"/>
      <name val="Calibri"/>
      <scheme val="minor"/>
    </font>
    <font>
      <sz val="11"/>
      <color rgb="FF212121"/>
      <name val="Calibri"/>
      <scheme val="minor"/>
    </font>
    <font>
      <sz val="11"/>
      <color rgb="FF0A0A0A"/>
      <name val="Calibri"/>
      <scheme val="minor"/>
    </font>
    <font>
      <sz val="13"/>
      <color rgb="FF000000"/>
      <name val="Arial"/>
    </font>
    <font>
      <i/>
      <sz val="11"/>
      <color rgb="FF0A0A0A"/>
      <name val="Calibri"/>
      <scheme val="minor"/>
    </font>
    <font>
      <sz val="11"/>
      <color rgb="FF0070BB"/>
      <name val="Calibri"/>
      <scheme val="minor"/>
    </font>
    <font>
      <sz val="11"/>
      <color rgb="FF333333"/>
      <name val="Calibri"/>
      <scheme val="minor"/>
    </font>
    <font>
      <sz val="8"/>
      <name val="Calibri"/>
      <family val="2"/>
      <scheme val="minor"/>
    </font>
    <font>
      <sz val="11"/>
      <color theme="7" tint="-0.249977111117893"/>
      <name val="Calibri"/>
      <family val="2"/>
      <scheme val="minor"/>
    </font>
    <font>
      <b/>
      <sz val="11"/>
      <name val="Calibri"/>
      <family val="2"/>
      <scheme val="minor"/>
    </font>
    <font>
      <sz val="10"/>
      <name val="Calibri"/>
      <family val="2"/>
      <scheme val="minor"/>
    </font>
    <font>
      <u/>
      <sz val="1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D53F7F"/>
        <bgColor indexed="64"/>
      </patternFill>
    </fill>
    <fill>
      <patternFill patternType="solid">
        <fgColor rgb="FF039EBD"/>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37">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cellStyleXfs>
  <cellXfs count="44">
    <xf numFmtId="0" fontId="0" fillId="0" borderId="0" xfId="0"/>
    <xf numFmtId="0" fontId="0" fillId="0" borderId="0" xfId="0" applyAlignment="1">
      <alignment horizontal="center" vertical="center" wrapText="1"/>
    </xf>
    <xf numFmtId="0" fontId="0" fillId="33" borderId="0" xfId="0" applyFill="1" applyAlignment="1">
      <alignment horizontal="center" vertical="center" wrapText="1"/>
    </xf>
    <xf numFmtId="11" fontId="0" fillId="33" borderId="0" xfId="0" applyNumberFormat="1" applyFill="1" applyAlignment="1">
      <alignment horizontal="center" vertical="center" wrapText="1"/>
    </xf>
    <xf numFmtId="0" fontId="0" fillId="34" borderId="0" xfId="0" applyFill="1" applyAlignment="1">
      <alignment horizontal="center" vertical="center" wrapText="1"/>
    </xf>
    <xf numFmtId="0" fontId="0" fillId="0" borderId="0" xfId="0" applyAlignment="1">
      <alignment vertical="top"/>
    </xf>
    <xf numFmtId="0" fontId="0" fillId="0" borderId="0" xfId="0" applyAlignment="1">
      <alignment horizontal="left" vertical="top"/>
    </xf>
    <xf numFmtId="0" fontId="23" fillId="0" borderId="0" xfId="0" applyFont="1" applyAlignment="1">
      <alignment vertical="top"/>
    </xf>
    <xf numFmtId="164" fontId="0" fillId="0" borderId="0" xfId="0" applyNumberFormat="1"/>
    <xf numFmtId="165" fontId="0" fillId="0" borderId="0" xfId="0" applyNumberFormat="1"/>
    <xf numFmtId="0" fontId="0" fillId="0" borderId="0" xfId="0" applyAlignment="1">
      <alignment wrapText="1"/>
    </xf>
    <xf numFmtId="0" fontId="0" fillId="0" borderId="0" xfId="0" applyAlignment="1">
      <alignment vertical="top" wrapText="1"/>
    </xf>
    <xf numFmtId="2" fontId="0" fillId="0" borderId="0" xfId="0" applyNumberFormat="1"/>
    <xf numFmtId="2" fontId="0" fillId="34" borderId="0" xfId="0" applyNumberFormat="1" applyFill="1" applyAlignment="1">
      <alignment horizontal="center" vertical="center" wrapText="1"/>
    </xf>
    <xf numFmtId="0" fontId="21" fillId="0" borderId="0" xfId="0" applyFont="1"/>
    <xf numFmtId="0" fontId="21" fillId="0" borderId="0" xfId="0" applyFont="1" applyAlignment="1">
      <alignment vertical="top" wrapText="1"/>
    </xf>
    <xf numFmtId="0" fontId="0" fillId="0" borderId="0" xfId="0" applyAlignment="1">
      <alignment horizontal="center" vertical="center"/>
    </xf>
    <xf numFmtId="0" fontId="0" fillId="0" borderId="0" xfId="0" applyAlignment="1">
      <alignment vertical="center" wrapText="1"/>
    </xf>
    <xf numFmtId="0" fontId="21" fillId="0" borderId="0" xfId="70" applyFont="1" applyFill="1" applyAlignment="1">
      <alignment wrapText="1"/>
    </xf>
    <xf numFmtId="0" fontId="21" fillId="0" borderId="0" xfId="0" applyFont="1" applyAlignment="1">
      <alignment wrapText="1"/>
    </xf>
    <xf numFmtId="0" fontId="21" fillId="0" borderId="0" xfId="0" applyFont="1" applyAlignment="1">
      <alignment vertical="center"/>
    </xf>
    <xf numFmtId="0" fontId="33" fillId="0" borderId="0" xfId="0" applyFont="1"/>
    <xf numFmtId="0" fontId="1" fillId="0" borderId="0" xfId="0" applyFont="1" applyAlignment="1">
      <alignment vertical="top"/>
    </xf>
    <xf numFmtId="0" fontId="19" fillId="0" borderId="0" xfId="70" applyFill="1" applyAlignment="1">
      <alignment wrapText="1"/>
    </xf>
    <xf numFmtId="0" fontId="26" fillId="0" borderId="0" xfId="0" applyFont="1" applyAlignment="1">
      <alignment vertical="top" wrapText="1"/>
    </xf>
    <xf numFmtId="0" fontId="27" fillId="0" borderId="0" xfId="0" applyFont="1" applyAlignment="1">
      <alignment vertical="top" wrapText="1"/>
    </xf>
    <xf numFmtId="0" fontId="28" fillId="0" borderId="0" xfId="0" applyFont="1" applyAlignment="1">
      <alignment vertical="top"/>
    </xf>
    <xf numFmtId="0" fontId="31" fillId="0" borderId="0" xfId="0" applyFont="1" applyAlignment="1">
      <alignment vertical="top"/>
    </xf>
    <xf numFmtId="0" fontId="22" fillId="0" borderId="0" xfId="0" applyFont="1" applyAlignment="1">
      <alignment vertical="top"/>
    </xf>
    <xf numFmtId="0" fontId="19" fillId="0" borderId="0" xfId="70" applyFill="1" applyAlignment="1">
      <alignment vertical="top"/>
    </xf>
    <xf numFmtId="164" fontId="1" fillId="0" borderId="0" xfId="0" applyNumberFormat="1" applyFont="1"/>
    <xf numFmtId="165" fontId="1" fillId="0" borderId="0" xfId="0" applyNumberFormat="1" applyFont="1"/>
    <xf numFmtId="2" fontId="1" fillId="0" borderId="0" xfId="0" applyNumberFormat="1" applyFont="1"/>
    <xf numFmtId="0" fontId="1" fillId="0" borderId="0" xfId="0" applyFont="1"/>
    <xf numFmtId="0" fontId="1" fillId="0" borderId="0" xfId="0" applyFont="1" applyAlignment="1">
      <alignment vertical="top" wrapText="1"/>
    </xf>
    <xf numFmtId="0" fontId="19" fillId="0" borderId="0" xfId="70" applyFill="1" applyAlignment="1">
      <alignment vertical="top" wrapText="1"/>
    </xf>
    <xf numFmtId="0" fontId="21" fillId="0" borderId="0" xfId="0" applyFont="1" applyAlignment="1">
      <alignment vertical="center" wrapText="1"/>
    </xf>
    <xf numFmtId="0" fontId="21" fillId="0" borderId="0" xfId="0" applyFont="1" applyAlignment="1">
      <alignment horizontal="justify" vertical="center" wrapText="1"/>
    </xf>
    <xf numFmtId="0" fontId="21" fillId="0" borderId="0" xfId="0" applyFont="1" applyAlignment="1">
      <alignment horizontal="left" vertical="top" wrapText="1"/>
    </xf>
    <xf numFmtId="0" fontId="21" fillId="0" borderId="0" xfId="70" applyFont="1" applyFill="1" applyAlignment="1">
      <alignment horizontal="left" vertical="top" wrapText="1"/>
    </xf>
    <xf numFmtId="0" fontId="35" fillId="0" borderId="0" xfId="0" applyFont="1"/>
    <xf numFmtId="0" fontId="36" fillId="0" borderId="0" xfId="70" applyFont="1" applyFill="1" applyAlignment="1">
      <alignment horizontal="left" vertical="top" wrapText="1"/>
    </xf>
    <xf numFmtId="0" fontId="21" fillId="0" borderId="0" xfId="0" applyFont="1" applyAlignment="1">
      <alignment vertical="top"/>
    </xf>
    <xf numFmtId="0" fontId="21" fillId="0" borderId="0" xfId="0" applyFont="1" applyAlignment="1">
      <alignment horizontal="center" vertical="center"/>
    </xf>
  </cellXfs>
  <cellStyles count="137">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Lien hypertexte" xfId="48" builtinId="8" hidden="1"/>
    <cellStyle name="Lien hypertexte" xfId="44" builtinId="8" hidden="1"/>
    <cellStyle name="Lien hypertexte" xfId="42" builtinId="8" hidden="1"/>
    <cellStyle name="Lien hypertexte" xfId="46" builtinId="8" hidden="1"/>
    <cellStyle name="Lien hypertexte" xfId="50" builtinId="8" hidden="1"/>
    <cellStyle name="Lien hypertexte" xfId="52" builtinId="8" hidden="1"/>
    <cellStyle name="Lien hypertexte" xfId="58" builtinId="8" hidden="1"/>
    <cellStyle name="Lien hypertexte" xfId="60" builtinId="8" hidden="1"/>
    <cellStyle name="Lien hypertexte" xfId="54" builtinId="8" hidden="1"/>
    <cellStyle name="Lien hypertexte" xfId="56" builtinId="8" hidden="1"/>
    <cellStyle name="Lien hypertexte" xfId="68" builtinId="8" hidden="1"/>
    <cellStyle name="Lien hypertexte" xfId="62" builtinId="8" hidden="1"/>
    <cellStyle name="Lien hypertexte" xfId="66" builtinId="8" hidden="1"/>
    <cellStyle name="Lien hypertexte" xfId="64" builtinId="8" hidden="1"/>
    <cellStyle name="Lien hypertexte" xfId="70" builtinId="8"/>
    <cellStyle name="Lien hypertexte visité" xfId="93" builtinId="9" hidden="1"/>
    <cellStyle name="Lien hypertexte visité" xfId="95" builtinId="9" hidden="1"/>
    <cellStyle name="Lien hypertexte visité" xfId="98" builtinId="9" hidden="1"/>
    <cellStyle name="Lien hypertexte visité" xfId="101" builtinId="9" hidden="1"/>
    <cellStyle name="Lien hypertexte visité" xfId="103" builtinId="9" hidden="1"/>
    <cellStyle name="Lien hypertexte visité" xfId="96" builtinId="9" hidden="1"/>
    <cellStyle name="Lien hypertexte visité" xfId="88" builtinId="9" hidden="1"/>
    <cellStyle name="Lien hypertexte visité" xfId="80" builtinId="9" hidden="1"/>
    <cellStyle name="Lien hypertexte visité" xfId="72" builtinId="9" hidden="1"/>
    <cellStyle name="Lien hypertexte visité" xfId="59" builtinId="9" hidden="1"/>
    <cellStyle name="Lien hypertexte visité" xfId="63" builtinId="9" hidden="1"/>
    <cellStyle name="Lien hypertexte visité" xfId="67" builtinId="9" hidden="1"/>
    <cellStyle name="Lien hypertexte visité" xfId="71" builtinId="9" hidden="1"/>
    <cellStyle name="Lien hypertexte visité" xfId="49" builtinId="9" hidden="1"/>
    <cellStyle name="Lien hypertexte visité" xfId="53" builtinId="9" hidden="1"/>
    <cellStyle name="Lien hypertexte visité" xfId="47" builtinId="9" hidden="1"/>
    <cellStyle name="Lien hypertexte visité" xfId="43" builtinId="9" hidden="1"/>
    <cellStyle name="Lien hypertexte visité" xfId="45" builtinId="9" hidden="1"/>
    <cellStyle name="Lien hypertexte visité" xfId="51" builtinId="9" hidden="1"/>
    <cellStyle name="Lien hypertexte visité" xfId="57" builtinId="9" hidden="1"/>
    <cellStyle name="Lien hypertexte visité" xfId="69" builtinId="9" hidden="1"/>
    <cellStyle name="Lien hypertexte visité" xfId="65" builtinId="9" hidden="1"/>
    <cellStyle name="Lien hypertexte visité" xfId="61" builtinId="9" hidden="1"/>
    <cellStyle name="Lien hypertexte visité" xfId="55" builtinId="9" hidden="1"/>
    <cellStyle name="Lien hypertexte visité" xfId="76" builtinId="9" hidden="1"/>
    <cellStyle name="Lien hypertexte visité" xfId="84" builtinId="9" hidden="1"/>
    <cellStyle name="Lien hypertexte visité" xfId="92" builtinId="9" hidden="1"/>
    <cellStyle name="Lien hypertexte visité" xfId="100" builtinId="9" hidden="1"/>
    <cellStyle name="Lien hypertexte visité" xfId="102" builtinId="9" hidden="1"/>
    <cellStyle name="Lien hypertexte visité" xfId="99" builtinId="9" hidden="1"/>
    <cellStyle name="Lien hypertexte visité" xfId="97" builtinId="9" hidden="1"/>
    <cellStyle name="Lien hypertexte visité" xfId="94" builtinId="9" hidden="1"/>
    <cellStyle name="Lien hypertexte visité" xfId="91" builtinId="9" hidden="1"/>
    <cellStyle name="Lien hypertexte visité" xfId="136" builtinId="9" hidden="1"/>
    <cellStyle name="Lien hypertexte visité" xfId="134" builtinId="9" hidden="1"/>
    <cellStyle name="Lien hypertexte visité" xfId="132" builtinId="9" hidden="1"/>
    <cellStyle name="Lien hypertexte visité" xfId="128" builtinId="9" hidden="1"/>
    <cellStyle name="Lien hypertexte visité" xfId="126" builtinId="9" hidden="1"/>
    <cellStyle name="Lien hypertexte visité" xfId="124" builtinId="9" hidden="1"/>
    <cellStyle name="Lien hypertexte visité" xfId="120" builtinId="9" hidden="1"/>
    <cellStyle name="Lien hypertexte visité" xfId="118" builtinId="9" hidden="1"/>
    <cellStyle name="Lien hypertexte visité" xfId="116" builtinId="9" hidden="1"/>
    <cellStyle name="Lien hypertexte visité" xfId="112" builtinId="9" hidden="1"/>
    <cellStyle name="Lien hypertexte visité" xfId="110" builtinId="9" hidden="1"/>
    <cellStyle name="Lien hypertexte visité" xfId="108" builtinId="9" hidden="1"/>
    <cellStyle name="Lien hypertexte visité" xfId="104" builtinId="9" hidden="1"/>
    <cellStyle name="Lien hypertexte visité" xfId="73" builtinId="9" hidden="1"/>
    <cellStyle name="Lien hypertexte visité" xfId="74" builtinId="9" hidden="1"/>
    <cellStyle name="Lien hypertexte visité" xfId="77" builtinId="9" hidden="1"/>
    <cellStyle name="Lien hypertexte visité" xfId="78" builtinId="9" hidden="1"/>
    <cellStyle name="Lien hypertexte visité" xfId="79" builtinId="9" hidden="1"/>
    <cellStyle name="Lien hypertexte visité" xfId="82" builtinId="9" hidden="1"/>
    <cellStyle name="Lien hypertexte visité" xfId="83" builtinId="9" hidden="1"/>
    <cellStyle name="Lien hypertexte visité" xfId="85" builtinId="9" hidden="1"/>
    <cellStyle name="Lien hypertexte visité" xfId="87" builtinId="9" hidden="1"/>
    <cellStyle name="Lien hypertexte visité" xfId="89" builtinId="9" hidden="1"/>
    <cellStyle name="Lien hypertexte visité" xfId="90" builtinId="9" hidden="1"/>
    <cellStyle name="Lien hypertexte visité" xfId="86" builtinId="9" hidden="1"/>
    <cellStyle name="Lien hypertexte visité" xfId="81" builtinId="9" hidden="1"/>
    <cellStyle name="Lien hypertexte visité" xfId="75" builtinId="9" hidden="1"/>
    <cellStyle name="Lien hypertexte visité" xfId="106" builtinId="9" hidden="1"/>
    <cellStyle name="Lien hypertexte visité" xfId="114" builtinId="9" hidden="1"/>
    <cellStyle name="Lien hypertexte visité" xfId="122" builtinId="9" hidden="1"/>
    <cellStyle name="Lien hypertexte visité" xfId="130" builtinId="9" hidden="1"/>
    <cellStyle name="Lien hypertexte visité" xfId="135" builtinId="9" hidden="1"/>
    <cellStyle name="Lien hypertexte visité" xfId="117" builtinId="9" hidden="1"/>
    <cellStyle name="Lien hypertexte visité" xfId="121" builtinId="9" hidden="1"/>
    <cellStyle name="Lien hypertexte visité" xfId="123" builtinId="9" hidden="1"/>
    <cellStyle name="Lien hypertexte visité" xfId="125" builtinId="9" hidden="1"/>
    <cellStyle name="Lien hypertexte visité" xfId="127" builtinId="9" hidden="1"/>
    <cellStyle name="Lien hypertexte visité" xfId="129" builtinId="9" hidden="1"/>
    <cellStyle name="Lien hypertexte visité" xfId="131" builtinId="9" hidden="1"/>
    <cellStyle name="Lien hypertexte visité" xfId="133" builtinId="9" hidden="1"/>
    <cellStyle name="Lien hypertexte visité" xfId="119" builtinId="9" hidden="1"/>
    <cellStyle name="Lien hypertexte visité" xfId="111" builtinId="9" hidden="1"/>
    <cellStyle name="Lien hypertexte visité" xfId="113" builtinId="9" hidden="1"/>
    <cellStyle name="Lien hypertexte visité" xfId="115" builtinId="9" hidden="1"/>
    <cellStyle name="Lien hypertexte visité" xfId="107" builtinId="9" hidden="1"/>
    <cellStyle name="Lien hypertexte visité" xfId="109" builtinId="9" hidden="1"/>
    <cellStyle name="Lien hypertexte visité" xfId="105" builtinId="9" hidde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36">
    <dxf>
      <font>
        <color rgb="FF006100"/>
      </font>
      <fill>
        <patternFill>
          <bgColor rgb="FFC6EFCE"/>
        </patternFill>
      </fill>
    </dxf>
    <dxf>
      <font>
        <color rgb="FF9C0006"/>
      </font>
      <fill>
        <patternFill>
          <bgColor rgb="FFFFC7CE"/>
        </patternFill>
      </fill>
    </dxf>
    <dxf>
      <font>
        <color auto="1"/>
      </font>
      <fill>
        <patternFill>
          <bgColor theme="4" tint="0.79998168889431442"/>
        </patternFill>
      </fill>
    </dxf>
    <dxf>
      <fill>
        <patternFill>
          <bgColor theme="7" tint="0.79998168889431442"/>
        </patternFill>
      </fill>
    </dxf>
    <dxf>
      <font>
        <color rgb="FF006100"/>
      </font>
      <fill>
        <patternFill>
          <bgColor rgb="FFC6EFCE"/>
        </patternFill>
      </fill>
    </dxf>
    <dxf>
      <font>
        <color rgb="FF9C0006"/>
      </font>
      <fill>
        <patternFill>
          <bgColor rgb="FFFFC7CE"/>
        </patternFill>
      </fill>
    </dxf>
    <dxf>
      <fill>
        <patternFill>
          <bgColor theme="7" tint="0.79998168889431442"/>
        </patternFill>
      </fill>
    </dxf>
    <dxf>
      <font>
        <color auto="1"/>
      </font>
      <fill>
        <patternFill>
          <bgColor theme="4" tint="0.79998168889431442"/>
        </patternFill>
      </fill>
    </dxf>
    <dxf>
      <font>
        <color theme="0"/>
      </font>
      <fill>
        <patternFill>
          <bgColor rgb="FF7030A0"/>
        </patternFill>
      </fill>
    </dxf>
    <dxf>
      <font>
        <color theme="1"/>
      </font>
      <fill>
        <patternFill>
          <bgColor rgb="FFCCCCFF"/>
        </patternFill>
      </fill>
    </dxf>
    <dxf>
      <font>
        <color theme="0"/>
      </font>
      <fill>
        <patternFill>
          <bgColor theme="5" tint="-0.24994659260841701"/>
        </patternFill>
      </fill>
    </dxf>
    <dxf>
      <font>
        <strike val="0"/>
        <outline val="0"/>
        <shadow val="0"/>
        <sz val="11"/>
        <name val="Calibri"/>
        <scheme val="minor"/>
      </font>
      <fill>
        <patternFill patternType="none">
          <fgColor indexed="64"/>
          <bgColor auto="1"/>
        </patternFill>
      </fill>
      <alignment horizontal="general" textRotation="0" wrapText="1" indent="0" justifyLastLine="0" shrinkToFit="0" readingOrder="0"/>
    </dxf>
    <dxf>
      <font>
        <strike val="0"/>
        <outline val="0"/>
        <shadow val="0"/>
        <vertAlign val="baseline"/>
        <sz val="11"/>
        <color auto="1"/>
        <name val="Calibri"/>
        <scheme val="minor"/>
      </font>
      <fill>
        <patternFill patternType="none">
          <fgColor indexed="64"/>
          <bgColor auto="1"/>
        </patternFill>
      </fill>
      <alignment textRotation="0" wrapText="1" indent="0" justifyLastLine="0" shrinkToFit="0" readingOrder="0"/>
    </dxf>
    <dxf>
      <font>
        <strike val="0"/>
        <outline val="0"/>
        <shadow val="0"/>
        <sz val="11"/>
        <name val="Calibri"/>
        <scheme val="minor"/>
      </font>
      <fill>
        <patternFill patternType="none">
          <fgColor indexed="64"/>
          <bgColor auto="1"/>
        </patternFill>
      </fill>
    </dxf>
    <dxf>
      <font>
        <strike val="0"/>
        <outline val="0"/>
        <shadow val="0"/>
        <sz val="11"/>
        <name val="Calibri"/>
        <scheme val="minor"/>
      </font>
      <fill>
        <patternFill patternType="none">
          <fgColor indexed="64"/>
          <bgColor auto="1"/>
        </patternFill>
      </fill>
    </dxf>
    <dxf>
      <font>
        <strike val="0"/>
        <outline val="0"/>
        <shadow val="0"/>
        <u val="none"/>
        <vertAlign val="baseline"/>
        <sz val="11"/>
        <color auto="1"/>
        <name val="Calibri"/>
        <scheme val="minor"/>
      </font>
      <fill>
        <patternFill patternType="none">
          <fgColor indexed="64"/>
          <bgColor auto="1"/>
        </patternFill>
      </fill>
    </dxf>
    <dxf>
      <font>
        <strike val="0"/>
        <outline val="0"/>
        <shadow val="0"/>
        <sz val="11"/>
        <name val="Calibri"/>
        <scheme val="minor"/>
      </font>
      <fill>
        <patternFill patternType="none">
          <fgColor indexed="64"/>
          <bgColor auto="1"/>
        </patternFill>
      </fill>
    </dxf>
    <dxf>
      <font>
        <strike val="0"/>
        <outline val="0"/>
        <shadow val="0"/>
        <sz val="11"/>
        <name val="Calibri"/>
        <scheme val="minor"/>
      </font>
      <fill>
        <patternFill patternType="none">
          <fgColor indexed="64"/>
          <bgColor auto="1"/>
        </patternFill>
      </fill>
    </dxf>
    <dxf>
      <font>
        <strike val="0"/>
        <outline val="0"/>
        <shadow val="0"/>
        <sz val="11"/>
        <name val="Calibri"/>
        <scheme val="minor"/>
      </font>
      <numFmt numFmtId="165" formatCode="0.0E+00;\_x0004_"/>
      <fill>
        <patternFill patternType="none">
          <fgColor indexed="64"/>
          <bgColor auto="1"/>
        </patternFill>
      </fill>
    </dxf>
    <dxf>
      <font>
        <strike val="0"/>
        <outline val="0"/>
        <shadow val="0"/>
        <sz val="11"/>
        <name val="Calibri"/>
        <scheme val="minor"/>
      </font>
      <numFmt numFmtId="165" formatCode="0.0E+00;\_x0004_"/>
      <fill>
        <patternFill patternType="none">
          <fgColor indexed="64"/>
          <bgColor auto="1"/>
        </patternFill>
      </fill>
    </dxf>
    <dxf>
      <font>
        <strike val="0"/>
        <outline val="0"/>
        <shadow val="0"/>
        <sz val="11"/>
        <name val="Calibri"/>
        <scheme val="minor"/>
      </font>
      <numFmt numFmtId="2" formatCode="0.00"/>
      <fill>
        <patternFill patternType="none">
          <fgColor indexed="64"/>
          <bgColor auto="1"/>
        </patternFill>
      </fill>
    </dxf>
    <dxf>
      <font>
        <strike val="0"/>
        <outline val="0"/>
        <shadow val="0"/>
        <sz val="11"/>
        <name val="Calibri"/>
        <scheme val="minor"/>
      </font>
      <numFmt numFmtId="165" formatCode="0.0E+00;\_x0004_"/>
      <fill>
        <patternFill patternType="none">
          <fgColor indexed="64"/>
          <bgColor auto="1"/>
        </patternFill>
      </fill>
    </dxf>
    <dxf>
      <font>
        <strike val="0"/>
        <outline val="0"/>
        <shadow val="0"/>
        <sz val="11"/>
        <name val="Calibri"/>
        <scheme val="minor"/>
      </font>
      <numFmt numFmtId="164" formatCode="0.0"/>
      <fill>
        <patternFill patternType="none">
          <fgColor indexed="64"/>
          <bgColor auto="1"/>
        </patternFill>
      </fill>
    </dxf>
    <dxf>
      <font>
        <strike val="0"/>
        <outline val="0"/>
        <shadow val="0"/>
        <sz val="11"/>
        <name val="Calibri"/>
        <scheme val="minor"/>
      </font>
      <numFmt numFmtId="164" formatCode="0.0"/>
      <fill>
        <patternFill patternType="none">
          <fgColor indexed="64"/>
          <bgColor auto="1"/>
        </patternFill>
      </fill>
    </dxf>
    <dxf>
      <font>
        <strike val="0"/>
        <outline val="0"/>
        <shadow val="0"/>
        <u val="none"/>
        <vertAlign val="baseline"/>
        <sz val="11"/>
        <color auto="1"/>
        <name val="Calibri"/>
        <scheme val="minor"/>
      </font>
      <fill>
        <patternFill patternType="none">
          <fgColor indexed="64"/>
          <bgColor auto="1"/>
        </patternFill>
      </fill>
    </dxf>
    <dxf>
      <font>
        <strike val="0"/>
        <outline val="0"/>
        <shadow val="0"/>
        <u val="none"/>
        <vertAlign val="baseline"/>
        <sz val="11"/>
        <color auto="1"/>
        <name val="Calibri"/>
        <scheme val="minor"/>
      </font>
      <fill>
        <patternFill patternType="none">
          <fgColor indexed="64"/>
          <bgColor auto="1"/>
        </patternFill>
      </fill>
    </dxf>
    <dxf>
      <font>
        <strike val="0"/>
        <outline val="0"/>
        <shadow val="0"/>
        <u val="none"/>
        <vertAlign val="baseline"/>
        <sz val="11"/>
        <color auto="1"/>
        <name val="Calibri"/>
        <family val="2"/>
        <scheme val="minor"/>
      </font>
      <fill>
        <patternFill patternType="none">
          <fgColor indexed="64"/>
          <bgColor auto="1"/>
        </patternFill>
      </fill>
    </dxf>
    <dxf>
      <font>
        <strike val="0"/>
        <outline val="0"/>
        <shadow val="0"/>
        <u val="none"/>
        <vertAlign val="baseline"/>
        <sz val="11"/>
        <color auto="1"/>
        <name val="Calibri"/>
        <family val="2"/>
        <scheme val="minor"/>
      </font>
      <fill>
        <patternFill patternType="none">
          <fgColor indexed="64"/>
          <bgColor auto="1"/>
        </patternFill>
      </fill>
    </dxf>
    <dxf>
      <font>
        <strike val="0"/>
        <outline val="0"/>
        <shadow val="0"/>
        <u val="none"/>
        <vertAlign val="baseline"/>
        <sz val="11"/>
        <color auto="1"/>
        <name val="Calibri"/>
        <family val="2"/>
        <scheme val="minor"/>
      </font>
      <fill>
        <patternFill patternType="none">
          <fgColor indexed="64"/>
          <bgColor auto="1"/>
        </patternFill>
      </fill>
      <alignment horizontal="center" vertical="center" textRotation="0" indent="0" justifyLastLine="0" shrinkToFit="0" readingOrder="0"/>
    </dxf>
    <dxf>
      <font>
        <strike val="0"/>
        <outline val="0"/>
        <shadow val="0"/>
        <sz val="11"/>
        <name val="Calibri"/>
        <scheme val="minor"/>
      </font>
      <fill>
        <patternFill patternType="none">
          <fgColor indexed="64"/>
          <bgColor auto="1"/>
        </patternFill>
      </fill>
    </dxf>
    <dxf>
      <font>
        <strike val="0"/>
        <outline val="0"/>
        <shadow val="0"/>
        <u val="none"/>
        <vertAlign val="baseline"/>
        <sz val="11"/>
        <color theme="7" tint="-0.249977111117893"/>
        <name val="Calibri"/>
        <scheme val="minor"/>
      </font>
      <fill>
        <patternFill patternType="none">
          <fgColor indexed="64"/>
          <bgColor auto="1"/>
        </patternFill>
      </fill>
    </dxf>
    <dxf>
      <font>
        <strike val="0"/>
        <outline val="0"/>
        <shadow val="0"/>
        <u val="none"/>
        <vertAlign val="baseline"/>
        <sz val="11"/>
        <color auto="1"/>
        <name val="Calibri"/>
        <scheme val="minor"/>
      </font>
      <fill>
        <patternFill patternType="none">
          <fgColor indexed="64"/>
          <bgColor auto="1"/>
        </patternFill>
      </fill>
    </dxf>
    <dxf>
      <font>
        <strike val="0"/>
        <outline val="0"/>
        <shadow val="0"/>
        <sz val="11"/>
        <name val="Calibri"/>
        <scheme val="minor"/>
      </font>
    </dxf>
    <dxf>
      <fill>
        <patternFill patternType="solid">
          <fgColor rgb="FFCCCCFF"/>
          <bgColor rgb="FF000000"/>
        </patternFill>
      </fill>
    </dxf>
    <dxf>
      <font>
        <strike val="0"/>
        <outline val="0"/>
        <shadow val="0"/>
        <sz val="11"/>
        <name val="Calibri"/>
        <scheme val="minor"/>
      </font>
    </dxf>
    <dxf>
      <font>
        <strike val="0"/>
        <outline val="0"/>
        <shadow val="0"/>
        <sz val="11"/>
        <name val="Calibri"/>
        <scheme val="minor"/>
      </font>
      <alignment horizontal="center" vertical="center" textRotation="0" wrapText="1" indent="0" justifyLastLine="0" shrinkToFit="0" readingOrder="0"/>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au1" displayName="Tableau1" ref="A1:V219" totalsRowShown="0" headerRowDxfId="35" dataDxfId="34">
  <autoFilter ref="A1:V219" xr:uid="{00000000-0009-0000-0100-000001000000}"/>
  <sortState xmlns:xlrd2="http://schemas.microsoft.com/office/spreadsheetml/2017/richdata2" ref="A2:V219">
    <sortCondition sortBy="cellColor" ref="A1:A219" dxfId="33"/>
  </sortState>
  <tableColumns count="22">
    <tableColumn id="1" xr3:uid="{00000000-0010-0000-0000-000001000000}" name="gene" dataDxfId="32"/>
    <tableColumn id="22" xr3:uid="{00000000-0010-0000-0000-000016000000}" name="product" dataDxfId="31"/>
    <tableColumn id="5" xr3:uid="{00000000-0010-0000-0000-000005000000}" name="name_figure" dataDxfId="30"/>
    <tableColumn id="6" xr3:uid="{00000000-0010-0000-0000-000006000000}" name="COG process" dataDxfId="29"/>
    <tableColumn id="7" xr3:uid="{00000000-0010-0000-0000-000007000000}" name="COG category" dataDxfId="28"/>
    <tableColumn id="8" xr3:uid="{00000000-0010-0000-0000-000008000000}" name="COGid" dataDxfId="27"/>
    <tableColumn id="9" xr3:uid="{00000000-0010-0000-0000-000009000000}" name="GOs" dataDxfId="26"/>
    <tableColumn id="10" xr3:uid="{00000000-0010-0000-0000-00000A000000}" name="COG category long" dataDxfId="25"/>
    <tableColumn id="11" xr3:uid="{00000000-0010-0000-0000-00000B000000}" name="ecNum" dataDxfId="24"/>
    <tableColumn id="12" xr3:uid="{00000000-0010-0000-0000-00000C000000}" name="DESeq2 log2FoldChange" dataDxfId="23"/>
    <tableColumn id="13" xr3:uid="{00000000-0010-0000-0000-00000D000000}" name="DESeq2  log fold change stderr" dataDxfId="22"/>
    <tableColumn id="14" xr3:uid="{00000000-0010-0000-0000-00000E000000}" name="DESeq2 padj" dataDxfId="21"/>
    <tableColumn id="15" xr3:uid="{00000000-0010-0000-0000-00000F000000}" name="MTXmodel  coef" dataDxfId="20"/>
    <tableColumn id="16" xr3:uid="{00000000-0010-0000-0000-000010000000}" name="MTXmodel  stderr" dataDxfId="19"/>
    <tableColumn id="17" xr3:uid="{00000000-0010-0000-0000-000011000000}" name="MTXmodel  qval" dataDxfId="18"/>
    <tableColumn id="2" xr3:uid="{00000000-0010-0000-0000-000002000000}" name="locus_tag MaGe" dataDxfId="17"/>
    <tableColumn id="3" xr3:uid="{00000000-0010-0000-0000-000003000000}" name="transcriptId" dataDxfId="16"/>
    <tableColumn id="19" xr3:uid="{00000000-0010-0000-0000-000013000000}" name="gene name" dataDxfId="15"/>
    <tableColumn id="20" xr3:uid="{00000000-0010-0000-0000-000014000000}" name="protein length" dataDxfId="14"/>
    <tableColumn id="24" xr3:uid="{00000000-0010-0000-0000-000018000000}" name="Process" dataDxfId="13"/>
    <tableColumn id="25" xr3:uid="{00000000-0010-0000-0000-000019000000}" name="Comments" dataDxfId="12"/>
    <tableColumn id="26" xr3:uid="{00000000-0010-0000-0000-00001A000000}" name="reference" dataDxfId="11"/>
  </tableColumns>
  <tableStyleInfo name="TableStyleMedium4"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16/S0923-2508(03)00126-8" TargetMode="External"/><Relationship Id="rId2" Type="http://schemas.openxmlformats.org/officeDocument/2006/relationships/hyperlink" Target="https://pubmed.ncbi.nlm.nih.gov/30680879/" TargetMode="External"/><Relationship Id="rId1" Type="http://schemas.openxmlformats.org/officeDocument/2006/relationships/hyperlink" Target="https://www.ncbi.nlm.nih.gov/pmc/articles/PMC8129007/" TargetMode="External"/><Relationship Id="rId6" Type="http://schemas.openxmlformats.org/officeDocument/2006/relationships/table" Target="../tables/table1.xml"/><Relationship Id="rId5" Type="http://schemas.openxmlformats.org/officeDocument/2006/relationships/printerSettings" Target="../printerSettings/printerSettings1.bin"/><Relationship Id="rId4" Type="http://schemas.openxmlformats.org/officeDocument/2006/relationships/hyperlink" Target="https://doi.org/10.7554/eLife.5476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V321"/>
  <sheetViews>
    <sheetView tabSelected="1" topLeftCell="G1" zoomScale="72" zoomScaleNormal="72" zoomScalePageLayoutView="125" workbookViewId="0">
      <selection activeCell="U30" sqref="U30"/>
    </sheetView>
  </sheetViews>
  <sheetFormatPr baseColWidth="10" defaultColWidth="10.83203125" defaultRowHeight="15" customHeight="1" x14ac:dyDescent="0.2"/>
  <cols>
    <col min="1" max="1" width="33.5" style="5" customWidth="1"/>
    <col min="2" max="2" width="55.5" style="5" customWidth="1"/>
    <col min="3" max="3" width="12.6640625" hidden="1" customWidth="1"/>
    <col min="4" max="4" width="36.83203125" hidden="1" customWidth="1"/>
    <col min="5" max="5" width="10.5" style="16" customWidth="1"/>
    <col min="6" max="6" width="11.5" customWidth="1"/>
    <col min="7" max="7" width="11.33203125" bestFit="1" customWidth="1"/>
    <col min="8" max="8" width="57.83203125" style="5" customWidth="1"/>
    <col min="9" max="9" width="9" style="5" customWidth="1"/>
    <col min="10" max="10" width="8.6640625" customWidth="1"/>
    <col min="11" max="11" width="13.1640625" hidden="1" customWidth="1"/>
    <col min="12" max="12" width="7.33203125" hidden="1" customWidth="1"/>
    <col min="13" max="13" width="9" customWidth="1"/>
    <col min="14" max="14" width="21.5" hidden="1" customWidth="1"/>
    <col min="15" max="15" width="13.6640625" hidden="1" customWidth="1"/>
    <col min="16" max="16" width="19.6640625" bestFit="1" customWidth="1"/>
    <col min="17" max="17" width="10.83203125" style="5" customWidth="1"/>
    <col min="18" max="18" width="11.1640625" customWidth="1"/>
    <col min="19" max="19" width="32" hidden="1" customWidth="1"/>
    <col min="20" max="20" width="18.6640625" style="5" customWidth="1"/>
    <col min="21" max="21" width="59.5" style="5" customWidth="1"/>
    <col min="22" max="22" width="26.1640625" style="5" customWidth="1"/>
    <col min="23" max="23" width="11.83203125" style="5" customWidth="1"/>
    <col min="24" max="16384" width="10.83203125" style="5"/>
  </cols>
  <sheetData>
    <row r="1" spans="1:22" s="1" customFormat="1" ht="45" customHeight="1" x14ac:dyDescent="0.2">
      <c r="A1" s="1" t="s">
        <v>0</v>
      </c>
      <c r="B1" s="1" t="s">
        <v>1</v>
      </c>
      <c r="C1" s="1" t="s">
        <v>2</v>
      </c>
      <c r="D1" s="1" t="s">
        <v>3</v>
      </c>
      <c r="E1" s="1" t="s">
        <v>4</v>
      </c>
      <c r="F1" s="1" t="s">
        <v>5</v>
      </c>
      <c r="G1" s="1" t="s">
        <v>6</v>
      </c>
      <c r="H1" s="1" t="s">
        <v>7</v>
      </c>
      <c r="I1" s="1" t="s">
        <v>8</v>
      </c>
      <c r="J1" s="2" t="s">
        <v>9</v>
      </c>
      <c r="K1" s="2" t="s">
        <v>10</v>
      </c>
      <c r="L1" s="3" t="s">
        <v>11</v>
      </c>
      <c r="M1" s="13" t="s">
        <v>12</v>
      </c>
      <c r="N1" s="4" t="s">
        <v>13</v>
      </c>
      <c r="O1" s="4" t="s">
        <v>14</v>
      </c>
      <c r="P1" s="1" t="s">
        <v>15</v>
      </c>
      <c r="Q1" s="1" t="s">
        <v>16</v>
      </c>
      <c r="R1" s="1" t="s">
        <v>17</v>
      </c>
      <c r="S1" s="1" t="s">
        <v>18</v>
      </c>
      <c r="T1" s="1" t="s">
        <v>19</v>
      </c>
      <c r="U1" s="16" t="s">
        <v>20</v>
      </c>
      <c r="V1" s="1" t="s">
        <v>21</v>
      </c>
    </row>
    <row r="2" spans="1:22" customFormat="1" ht="15" customHeight="1" x14ac:dyDescent="0.2">
      <c r="A2" t="s">
        <v>22</v>
      </c>
      <c r="B2" s="14" t="s">
        <v>23</v>
      </c>
      <c r="C2" s="21" t="s">
        <v>24</v>
      </c>
      <c r="D2" t="s">
        <v>25</v>
      </c>
      <c r="E2" s="43" t="s">
        <v>26</v>
      </c>
      <c r="F2" s="14" t="s">
        <v>27</v>
      </c>
      <c r="G2" s="14" t="s">
        <v>28</v>
      </c>
      <c r="H2" s="14" t="s">
        <v>29</v>
      </c>
      <c r="I2" s="14" t="s">
        <v>30</v>
      </c>
      <c r="J2" s="8">
        <v>-3.2484028249999999</v>
      </c>
      <c r="K2" s="8">
        <v>0.81201170499999997</v>
      </c>
      <c r="L2" s="9">
        <v>6.828326E-3</v>
      </c>
      <c r="M2" s="12">
        <v>-0.179326823</v>
      </c>
      <c r="N2" s="9">
        <v>5.6775684999999999E-2</v>
      </c>
      <c r="O2" s="9">
        <v>0.34161038799999999</v>
      </c>
      <c r="P2" t="s">
        <v>31</v>
      </c>
      <c r="R2" s="14" t="s">
        <v>24</v>
      </c>
      <c r="S2">
        <v>442</v>
      </c>
      <c r="T2" t="s">
        <v>32</v>
      </c>
      <c r="U2" s="19" t="s">
        <v>33</v>
      </c>
      <c r="V2" s="10" t="s">
        <v>34</v>
      </c>
    </row>
    <row r="3" spans="1:22" customFormat="1" ht="15" customHeight="1" x14ac:dyDescent="0.2">
      <c r="A3" t="s">
        <v>35</v>
      </c>
      <c r="B3" s="14" t="s">
        <v>36</v>
      </c>
      <c r="C3" s="21" t="s">
        <v>37</v>
      </c>
      <c r="D3" t="s">
        <v>38</v>
      </c>
      <c r="E3" s="43" t="s">
        <v>39</v>
      </c>
      <c r="F3" s="14" t="s">
        <v>40</v>
      </c>
      <c r="G3" s="14" t="s">
        <v>41</v>
      </c>
      <c r="H3" s="14" t="s">
        <v>42</v>
      </c>
      <c r="I3" s="14" t="s">
        <v>43</v>
      </c>
      <c r="J3" s="8">
        <v>-4.8607183259999998</v>
      </c>
      <c r="K3" s="8">
        <v>1.483339038</v>
      </c>
      <c r="L3" s="9">
        <v>1.6194198E-2</v>
      </c>
      <c r="M3" s="12">
        <v>-0.17927696200000001</v>
      </c>
      <c r="N3" s="9">
        <v>2.8814119999999999E-2</v>
      </c>
      <c r="O3" s="9">
        <v>0.20033827900000001</v>
      </c>
      <c r="P3" t="s">
        <v>44</v>
      </c>
      <c r="R3" s="14" t="s">
        <v>37</v>
      </c>
      <c r="S3">
        <v>564</v>
      </c>
      <c r="U3" s="19"/>
      <c r="V3" s="10"/>
    </row>
    <row r="4" spans="1:22" customFormat="1" ht="15" customHeight="1" x14ac:dyDescent="0.2">
      <c r="A4" t="s">
        <v>45</v>
      </c>
      <c r="B4" s="14" t="s">
        <v>46</v>
      </c>
      <c r="C4" s="21" t="s">
        <v>47</v>
      </c>
      <c r="D4" t="s">
        <v>25</v>
      </c>
      <c r="E4" s="43" t="s">
        <v>26</v>
      </c>
      <c r="F4" s="14" t="s">
        <v>48</v>
      </c>
      <c r="G4" s="14" t="s">
        <v>43</v>
      </c>
      <c r="H4" s="14" t="s">
        <v>29</v>
      </c>
      <c r="I4" s="14" t="s">
        <v>49</v>
      </c>
      <c r="J4" s="8">
        <v>-5.4145054430000004</v>
      </c>
      <c r="K4" s="8">
        <v>1.6121155069999999</v>
      </c>
      <c r="L4" s="9">
        <v>1.6194198E-2</v>
      </c>
      <c r="M4" s="12">
        <v>-0.178369534</v>
      </c>
      <c r="N4" s="9">
        <v>1.0124335E-2</v>
      </c>
      <c r="O4" s="9">
        <v>8.7713059999999995E-2</v>
      </c>
      <c r="P4" t="s">
        <v>50</v>
      </c>
      <c r="R4" s="14" t="s">
        <v>47</v>
      </c>
      <c r="S4">
        <v>742</v>
      </c>
      <c r="T4" t="s">
        <v>51</v>
      </c>
      <c r="U4" s="19" t="s">
        <v>52</v>
      </c>
      <c r="V4" s="10"/>
    </row>
    <row r="5" spans="1:22" customFormat="1" ht="15" customHeight="1" x14ac:dyDescent="0.2">
      <c r="A5" t="s">
        <v>53</v>
      </c>
      <c r="B5" s="14" t="s">
        <v>54</v>
      </c>
      <c r="C5" s="21" t="s">
        <v>55</v>
      </c>
      <c r="D5" t="s">
        <v>38</v>
      </c>
      <c r="E5" s="43" t="s">
        <v>39</v>
      </c>
      <c r="F5" s="14" t="s">
        <v>56</v>
      </c>
      <c r="G5" s="14" t="s">
        <v>57</v>
      </c>
      <c r="H5" s="14" t="s">
        <v>42</v>
      </c>
      <c r="I5" s="14" t="s">
        <v>43</v>
      </c>
      <c r="J5" s="8">
        <v>-5.4472674940000001</v>
      </c>
      <c r="K5" s="8">
        <v>1.604562984</v>
      </c>
      <c r="L5" s="9">
        <v>1.6194198E-2</v>
      </c>
      <c r="M5" s="12">
        <v>-0.17787472800000001</v>
      </c>
      <c r="N5" s="9">
        <v>1.6565193999999998E-2</v>
      </c>
      <c r="O5" s="9">
        <v>0.122689773</v>
      </c>
      <c r="P5" t="s">
        <v>58</v>
      </c>
      <c r="R5" s="14" t="s">
        <v>55</v>
      </c>
      <c r="S5">
        <v>178</v>
      </c>
      <c r="U5" s="19"/>
      <c r="V5" s="10"/>
    </row>
    <row r="6" spans="1:22" customFormat="1" ht="15" customHeight="1" x14ac:dyDescent="0.2">
      <c r="A6" t="s">
        <v>59</v>
      </c>
      <c r="B6" s="14" t="s">
        <v>60</v>
      </c>
      <c r="C6" s="21" t="s">
        <v>61</v>
      </c>
      <c r="D6" t="s">
        <v>38</v>
      </c>
      <c r="E6" s="43" t="s">
        <v>39</v>
      </c>
      <c r="F6" s="14" t="s">
        <v>62</v>
      </c>
      <c r="G6" s="14" t="s">
        <v>63</v>
      </c>
      <c r="H6" s="14" t="s">
        <v>42</v>
      </c>
      <c r="I6" s="14" t="s">
        <v>43</v>
      </c>
      <c r="J6" s="8">
        <v>-5.3433313140000003</v>
      </c>
      <c r="K6" s="8">
        <v>1.624613606</v>
      </c>
      <c r="L6" s="9">
        <v>1.6194198E-2</v>
      </c>
      <c r="M6" s="12">
        <v>-0.17218599400000001</v>
      </c>
      <c r="N6" s="9">
        <v>1.126218E-2</v>
      </c>
      <c r="O6" s="9">
        <v>9.9718171999999994E-2</v>
      </c>
      <c r="P6" t="s">
        <v>64</v>
      </c>
      <c r="R6" s="14" t="s">
        <v>61</v>
      </c>
      <c r="S6">
        <v>131</v>
      </c>
      <c r="U6" s="19"/>
      <c r="V6" s="10"/>
    </row>
    <row r="7" spans="1:22" customFormat="1" ht="15" customHeight="1" x14ac:dyDescent="0.2">
      <c r="A7" t="s">
        <v>65</v>
      </c>
      <c r="B7" s="14" t="s">
        <v>66</v>
      </c>
      <c r="C7" s="21" t="s">
        <v>67</v>
      </c>
      <c r="D7" t="s">
        <v>38</v>
      </c>
      <c r="E7" s="43" t="s">
        <v>39</v>
      </c>
      <c r="F7" s="14" t="s">
        <v>68</v>
      </c>
      <c r="G7" s="14" t="s">
        <v>69</v>
      </c>
      <c r="H7" s="14" t="s">
        <v>42</v>
      </c>
      <c r="I7" s="14" t="s">
        <v>43</v>
      </c>
      <c r="J7" s="8">
        <v>-4.7742635739999999</v>
      </c>
      <c r="K7" s="8">
        <v>1.514877649</v>
      </c>
      <c r="L7" s="9">
        <v>2.1277517999999999E-2</v>
      </c>
      <c r="M7" s="12">
        <v>-0.16906201500000001</v>
      </c>
      <c r="N7" s="9">
        <v>3.0905199000000001E-2</v>
      </c>
      <c r="O7" s="9">
        <v>0.23462085499999999</v>
      </c>
      <c r="P7" t="s">
        <v>70</v>
      </c>
      <c r="R7" s="14" t="s">
        <v>67</v>
      </c>
      <c r="S7">
        <v>398</v>
      </c>
      <c r="U7" s="19"/>
      <c r="V7" s="10"/>
    </row>
    <row r="8" spans="1:22" customFormat="1" ht="15" customHeight="1" x14ac:dyDescent="0.2">
      <c r="A8" t="s">
        <v>71</v>
      </c>
      <c r="B8" s="14" t="s">
        <v>72</v>
      </c>
      <c r="C8" s="21" t="s">
        <v>73</v>
      </c>
      <c r="D8" t="s">
        <v>38</v>
      </c>
      <c r="E8" s="43" t="s">
        <v>39</v>
      </c>
      <c r="F8" s="14" t="s">
        <v>74</v>
      </c>
      <c r="G8" s="14" t="s">
        <v>75</v>
      </c>
      <c r="H8" s="14" t="s">
        <v>42</v>
      </c>
      <c r="I8" s="14" t="s">
        <v>43</v>
      </c>
      <c r="J8" s="8">
        <v>-5.2421315990000004</v>
      </c>
      <c r="K8" s="8">
        <v>1.6835722420000001</v>
      </c>
      <c r="L8" s="9">
        <v>2.1277517999999999E-2</v>
      </c>
      <c r="M8" s="12">
        <v>-0.162212837</v>
      </c>
      <c r="N8" s="9">
        <v>2.4404301E-2</v>
      </c>
      <c r="O8" s="9">
        <v>0.191127513</v>
      </c>
      <c r="P8" t="s">
        <v>76</v>
      </c>
      <c r="R8" s="14" t="s">
        <v>73</v>
      </c>
      <c r="S8">
        <v>129</v>
      </c>
      <c r="U8" s="19"/>
      <c r="V8" s="10"/>
    </row>
    <row r="9" spans="1:22" customFormat="1" ht="15" customHeight="1" x14ac:dyDescent="0.2">
      <c r="A9" t="s">
        <v>77</v>
      </c>
      <c r="B9" s="14" t="s">
        <v>78</v>
      </c>
      <c r="C9" s="21" t="s">
        <v>79</v>
      </c>
      <c r="D9" t="s">
        <v>38</v>
      </c>
      <c r="E9" s="43" t="s">
        <v>80</v>
      </c>
      <c r="F9" s="14" t="s">
        <v>81</v>
      </c>
      <c r="G9" s="14" t="s">
        <v>82</v>
      </c>
      <c r="H9" s="14" t="s">
        <v>83</v>
      </c>
      <c r="I9" s="14" t="s">
        <v>84</v>
      </c>
      <c r="J9" s="8">
        <v>-4.0540018350000002</v>
      </c>
      <c r="K9" s="8">
        <v>1.402506271</v>
      </c>
      <c r="L9" s="9">
        <v>3.3427547000000002E-2</v>
      </c>
      <c r="M9" s="12">
        <v>-0.16030699300000001</v>
      </c>
      <c r="N9" s="9">
        <v>4.5330928E-2</v>
      </c>
      <c r="O9" s="9">
        <v>0.32095825500000003</v>
      </c>
      <c r="P9" t="s">
        <v>85</v>
      </c>
      <c r="R9" s="14" t="s">
        <v>79</v>
      </c>
      <c r="S9">
        <v>334</v>
      </c>
      <c r="U9" s="19"/>
      <c r="V9" s="10"/>
    </row>
    <row r="10" spans="1:22" customFormat="1" ht="15" customHeight="1" x14ac:dyDescent="0.2">
      <c r="A10" t="s">
        <v>86</v>
      </c>
      <c r="B10" s="14" t="s">
        <v>87</v>
      </c>
      <c r="C10" s="21" t="s">
        <v>88</v>
      </c>
      <c r="D10" t="s">
        <v>38</v>
      </c>
      <c r="E10" s="43" t="s">
        <v>80</v>
      </c>
      <c r="F10" s="14" t="s">
        <v>89</v>
      </c>
      <c r="G10" s="14" t="s">
        <v>43</v>
      </c>
      <c r="H10" s="14" t="s">
        <v>83</v>
      </c>
      <c r="I10" s="14" t="s">
        <v>43</v>
      </c>
      <c r="J10" s="8">
        <v>-3.4805695779999999</v>
      </c>
      <c r="K10" s="8">
        <v>1.2100862320000001</v>
      </c>
      <c r="L10" s="9">
        <v>3.3427547000000002E-2</v>
      </c>
      <c r="M10" s="12">
        <v>-0.15752865599999999</v>
      </c>
      <c r="N10" s="9">
        <v>3.5864706000000003E-2</v>
      </c>
      <c r="O10" s="9">
        <v>0.29289059099999998</v>
      </c>
      <c r="P10" t="s">
        <v>90</v>
      </c>
      <c r="R10" s="14" t="s">
        <v>88</v>
      </c>
      <c r="S10">
        <v>71</v>
      </c>
      <c r="U10" s="19"/>
      <c r="V10" s="10"/>
    </row>
    <row r="11" spans="1:22" customFormat="1" ht="15" customHeight="1" x14ac:dyDescent="0.2">
      <c r="A11" t="s">
        <v>91</v>
      </c>
      <c r="B11" s="14" t="s">
        <v>92</v>
      </c>
      <c r="C11" s="21"/>
      <c r="D11" t="s">
        <v>93</v>
      </c>
      <c r="E11" s="43" t="s">
        <v>94</v>
      </c>
      <c r="F11" s="14"/>
      <c r="G11" s="14" t="s">
        <v>43</v>
      </c>
      <c r="H11" s="14" t="s">
        <v>95</v>
      </c>
      <c r="I11" s="14" t="s">
        <v>43</v>
      </c>
      <c r="J11" s="8">
        <v>-3.9554768669999998</v>
      </c>
      <c r="K11" s="8">
        <v>1.4090359210000001</v>
      </c>
      <c r="L11" s="9">
        <v>3.5781462E-2</v>
      </c>
      <c r="M11" s="12">
        <v>-0.14822584599999999</v>
      </c>
      <c r="N11" s="9">
        <v>2.4844484E-2</v>
      </c>
      <c r="O11" s="9">
        <v>0.211181389</v>
      </c>
      <c r="P11" t="s">
        <v>96</v>
      </c>
      <c r="R11" s="14"/>
      <c r="S11">
        <v>106</v>
      </c>
      <c r="U11" s="19"/>
      <c r="V11" s="10"/>
    </row>
    <row r="12" spans="1:22" customFormat="1" ht="15" customHeight="1" x14ac:dyDescent="0.2">
      <c r="A12" t="s">
        <v>97</v>
      </c>
      <c r="B12" s="14" t="s">
        <v>98</v>
      </c>
      <c r="C12" s="21" t="s">
        <v>99</v>
      </c>
      <c r="D12" t="s">
        <v>38</v>
      </c>
      <c r="E12" s="43" t="s">
        <v>39</v>
      </c>
      <c r="F12" s="14" t="s">
        <v>100</v>
      </c>
      <c r="G12" s="14" t="s">
        <v>43</v>
      </c>
      <c r="H12" s="14" t="s">
        <v>42</v>
      </c>
      <c r="I12" s="14" t="s">
        <v>43</v>
      </c>
      <c r="J12" s="8">
        <v>-3.0964587799999999</v>
      </c>
      <c r="K12" s="8">
        <v>1.000569292</v>
      </c>
      <c r="L12" s="9">
        <v>2.1277517999999999E-2</v>
      </c>
      <c r="M12" s="12">
        <v>-0.14694958999999999</v>
      </c>
      <c r="N12" s="9">
        <v>2.5855861000000001E-2</v>
      </c>
      <c r="O12" s="9">
        <v>0.22580202699999999</v>
      </c>
      <c r="P12" t="s">
        <v>101</v>
      </c>
      <c r="R12" s="14" t="s">
        <v>99</v>
      </c>
      <c r="S12">
        <v>241</v>
      </c>
      <c r="T12" t="s">
        <v>102</v>
      </c>
      <c r="U12" s="19" t="s">
        <v>103</v>
      </c>
      <c r="V12" s="10" t="s">
        <v>104</v>
      </c>
    </row>
    <row r="13" spans="1:22" customFormat="1" ht="15" customHeight="1" x14ac:dyDescent="0.2">
      <c r="A13" t="s">
        <v>105</v>
      </c>
      <c r="B13" s="14" t="s">
        <v>106</v>
      </c>
      <c r="C13" s="21" t="s">
        <v>107</v>
      </c>
      <c r="D13" t="s">
        <v>25</v>
      </c>
      <c r="E13" s="43" t="s">
        <v>108</v>
      </c>
      <c r="F13" s="14" t="s">
        <v>109</v>
      </c>
      <c r="G13" s="14" t="s">
        <v>110</v>
      </c>
      <c r="H13" s="14" t="s">
        <v>111</v>
      </c>
      <c r="I13" s="14" t="s">
        <v>43</v>
      </c>
      <c r="J13" s="8">
        <v>-3.1786680340000002</v>
      </c>
      <c r="K13" s="8">
        <v>1.293904425</v>
      </c>
      <c r="L13" s="9">
        <v>6.3107968E-2</v>
      </c>
      <c r="M13" s="12">
        <v>-0.14178897700000001</v>
      </c>
      <c r="N13" s="9">
        <v>3.1877629999999997E-2</v>
      </c>
      <c r="O13" s="9">
        <v>0.29237704399999997</v>
      </c>
      <c r="P13" t="s">
        <v>112</v>
      </c>
      <c r="R13" s="14" t="s">
        <v>107</v>
      </c>
      <c r="S13">
        <v>342</v>
      </c>
      <c r="T13" t="s">
        <v>113</v>
      </c>
      <c r="U13" s="19" t="s">
        <v>114</v>
      </c>
      <c r="V13" s="10"/>
    </row>
    <row r="14" spans="1:22" customFormat="1" ht="15" customHeight="1" x14ac:dyDescent="0.2">
      <c r="A14" t="s">
        <v>115</v>
      </c>
      <c r="B14" s="14" t="s">
        <v>116</v>
      </c>
      <c r="C14" s="21" t="s">
        <v>117</v>
      </c>
      <c r="D14" t="s">
        <v>38</v>
      </c>
      <c r="E14" s="43" t="s">
        <v>39</v>
      </c>
      <c r="F14" s="14" t="s">
        <v>118</v>
      </c>
      <c r="G14" s="14" t="s">
        <v>119</v>
      </c>
      <c r="H14" s="14" t="s">
        <v>42</v>
      </c>
      <c r="I14" s="14" t="s">
        <v>43</v>
      </c>
      <c r="J14" s="8">
        <v>-4.9636016879999998</v>
      </c>
      <c r="K14" s="8">
        <v>1.7250305210000001</v>
      </c>
      <c r="L14" s="9">
        <v>3.3427547000000002E-2</v>
      </c>
      <c r="M14" s="12">
        <v>-0.139084398</v>
      </c>
      <c r="N14" s="9">
        <v>1.8616135999999998E-2</v>
      </c>
      <c r="O14" s="9">
        <v>0.16678859700000001</v>
      </c>
      <c r="P14" t="s">
        <v>120</v>
      </c>
      <c r="R14" s="14" t="s">
        <v>117</v>
      </c>
      <c r="S14">
        <v>52</v>
      </c>
      <c r="U14" s="19"/>
      <c r="V14" s="10"/>
    </row>
    <row r="15" spans="1:22" customFormat="1" ht="15" customHeight="1" x14ac:dyDescent="0.2">
      <c r="A15" t="s">
        <v>121</v>
      </c>
      <c r="B15" s="14" t="s">
        <v>122</v>
      </c>
      <c r="C15" s="21" t="s">
        <v>123</v>
      </c>
      <c r="D15" t="s">
        <v>38</v>
      </c>
      <c r="E15" s="43" t="s">
        <v>39</v>
      </c>
      <c r="F15" s="14" t="s">
        <v>124</v>
      </c>
      <c r="G15" s="14" t="s">
        <v>75</v>
      </c>
      <c r="H15" s="14" t="s">
        <v>42</v>
      </c>
      <c r="I15" s="14" t="s">
        <v>43</v>
      </c>
      <c r="J15" s="8">
        <v>-4.8799033630000004</v>
      </c>
      <c r="K15" s="8">
        <v>1.7502282410000001</v>
      </c>
      <c r="L15" s="9">
        <v>3.5781462E-2</v>
      </c>
      <c r="M15" s="12">
        <v>-0.13825514899999999</v>
      </c>
      <c r="N15" s="9">
        <v>1.8099273999999999E-2</v>
      </c>
      <c r="O15" s="9">
        <v>0.16451951100000001</v>
      </c>
      <c r="P15" t="s">
        <v>125</v>
      </c>
      <c r="R15" s="14" t="s">
        <v>123</v>
      </c>
      <c r="S15">
        <v>78</v>
      </c>
      <c r="U15" s="19"/>
      <c r="V15" s="10"/>
    </row>
    <row r="16" spans="1:22" customFormat="1" ht="15" customHeight="1" x14ac:dyDescent="0.2">
      <c r="A16" t="s">
        <v>126</v>
      </c>
      <c r="B16" s="14" t="s">
        <v>127</v>
      </c>
      <c r="C16" s="21" t="s">
        <v>128</v>
      </c>
      <c r="D16" t="s">
        <v>38</v>
      </c>
      <c r="E16" s="43" t="s">
        <v>39</v>
      </c>
      <c r="F16" s="14" t="s">
        <v>129</v>
      </c>
      <c r="G16" s="14" t="s">
        <v>130</v>
      </c>
      <c r="H16" s="14" t="s">
        <v>42</v>
      </c>
      <c r="I16" s="14" t="s">
        <v>43</v>
      </c>
      <c r="J16" s="8">
        <v>-4.7359867189999996</v>
      </c>
      <c r="K16" s="8">
        <v>1.850591187</v>
      </c>
      <c r="L16" s="9">
        <v>5.4629182999999998E-2</v>
      </c>
      <c r="M16" s="12">
        <v>-0.132140119</v>
      </c>
      <c r="N16" s="9">
        <v>3.4352318E-2</v>
      </c>
      <c r="O16" s="9">
        <v>0.307808523</v>
      </c>
      <c r="P16" t="s">
        <v>131</v>
      </c>
      <c r="R16" s="14" t="s">
        <v>128</v>
      </c>
      <c r="S16">
        <v>180</v>
      </c>
      <c r="T16" t="s">
        <v>132</v>
      </c>
      <c r="U16" s="19"/>
      <c r="V16" s="10"/>
    </row>
    <row r="17" spans="1:22" customFormat="1" ht="15" customHeight="1" x14ac:dyDescent="0.2">
      <c r="A17" t="s">
        <v>133</v>
      </c>
      <c r="B17" s="14" t="s">
        <v>134</v>
      </c>
      <c r="C17" s="21" t="s">
        <v>135</v>
      </c>
      <c r="D17" t="s">
        <v>25</v>
      </c>
      <c r="E17" s="43" t="s">
        <v>136</v>
      </c>
      <c r="F17" s="14" t="s">
        <v>137</v>
      </c>
      <c r="G17" s="14" t="s">
        <v>43</v>
      </c>
      <c r="H17" s="14" t="s">
        <v>138</v>
      </c>
      <c r="I17" s="14" t="s">
        <v>139</v>
      </c>
      <c r="J17" s="8">
        <v>-4.695970999</v>
      </c>
      <c r="K17" s="8">
        <v>1.849791967</v>
      </c>
      <c r="L17" s="9">
        <v>5.4629182999999998E-2</v>
      </c>
      <c r="M17" s="12">
        <v>-0.13181283699999999</v>
      </c>
      <c r="N17" s="9">
        <v>2.9493674000000001E-2</v>
      </c>
      <c r="O17" s="9">
        <v>0.29237704399999997</v>
      </c>
      <c r="P17" t="s">
        <v>140</v>
      </c>
      <c r="R17" s="14" t="s">
        <v>135</v>
      </c>
      <c r="S17">
        <v>469</v>
      </c>
      <c r="T17" t="s">
        <v>141</v>
      </c>
      <c r="U17" s="19" t="s">
        <v>142</v>
      </c>
      <c r="V17" s="10"/>
    </row>
    <row r="18" spans="1:22" customFormat="1" ht="15" customHeight="1" x14ac:dyDescent="0.2">
      <c r="A18" t="s">
        <v>143</v>
      </c>
      <c r="B18" s="14" t="s">
        <v>144</v>
      </c>
      <c r="C18" s="21" t="s">
        <v>145</v>
      </c>
      <c r="D18" t="s">
        <v>38</v>
      </c>
      <c r="E18" s="43" t="s">
        <v>39</v>
      </c>
      <c r="F18" s="14" t="s">
        <v>146</v>
      </c>
      <c r="G18" s="14" t="s">
        <v>147</v>
      </c>
      <c r="H18" s="14" t="s">
        <v>42</v>
      </c>
      <c r="I18" s="14" t="s">
        <v>43</v>
      </c>
      <c r="J18" s="8">
        <v>-3.239089114</v>
      </c>
      <c r="K18" s="8">
        <v>1.314023691</v>
      </c>
      <c r="L18" s="9">
        <v>6.3107968E-2</v>
      </c>
      <c r="M18" s="12">
        <v>-0.13176871000000001</v>
      </c>
      <c r="N18" s="9">
        <v>3.4827473999999997E-2</v>
      </c>
      <c r="O18" s="9">
        <v>0.30899483599999999</v>
      </c>
      <c r="P18" t="s">
        <v>148</v>
      </c>
      <c r="R18" s="14" t="s">
        <v>145</v>
      </c>
      <c r="S18">
        <v>702</v>
      </c>
      <c r="T18" t="s">
        <v>132</v>
      </c>
      <c r="U18" s="36" t="s">
        <v>149</v>
      </c>
      <c r="V18" s="10"/>
    </row>
    <row r="19" spans="1:22" customFormat="1" ht="15" customHeight="1" x14ac:dyDescent="0.2">
      <c r="A19" t="s">
        <v>150</v>
      </c>
      <c r="B19" s="20" t="s">
        <v>151</v>
      </c>
      <c r="C19" s="21" t="s">
        <v>152</v>
      </c>
      <c r="D19" t="s">
        <v>38</v>
      </c>
      <c r="E19" s="43" t="s">
        <v>80</v>
      </c>
      <c r="F19" s="14" t="s">
        <v>153</v>
      </c>
      <c r="G19" s="14" t="s">
        <v>154</v>
      </c>
      <c r="H19" s="14" t="s">
        <v>83</v>
      </c>
      <c r="I19" s="14" t="s">
        <v>84</v>
      </c>
      <c r="J19" s="8">
        <v>-3.8232061690000001</v>
      </c>
      <c r="K19" s="8">
        <v>1.436038229</v>
      </c>
      <c r="L19" s="9">
        <v>4.9224597000000002E-2</v>
      </c>
      <c r="M19" s="12">
        <v>-0.12924849099999999</v>
      </c>
      <c r="N19" s="9">
        <v>2.8712814999999999E-2</v>
      </c>
      <c r="O19" s="9">
        <v>0.29237704399999997</v>
      </c>
      <c r="P19" t="s">
        <v>155</v>
      </c>
      <c r="R19" s="14" t="s">
        <v>152</v>
      </c>
      <c r="S19">
        <v>1400</v>
      </c>
      <c r="U19" s="19"/>
      <c r="V19" s="10"/>
    </row>
    <row r="20" spans="1:22" customFormat="1" ht="15" customHeight="1" x14ac:dyDescent="0.2">
      <c r="A20" t="s">
        <v>156</v>
      </c>
      <c r="B20" s="14" t="s">
        <v>157</v>
      </c>
      <c r="C20" s="21" t="s">
        <v>158</v>
      </c>
      <c r="D20" t="s">
        <v>159</v>
      </c>
      <c r="E20" s="43" t="s">
        <v>160</v>
      </c>
      <c r="F20" s="14" t="s">
        <v>161</v>
      </c>
      <c r="G20" s="14" t="s">
        <v>162</v>
      </c>
      <c r="H20" s="14" t="s">
        <v>163</v>
      </c>
      <c r="I20" s="14" t="s">
        <v>43</v>
      </c>
      <c r="J20" s="8">
        <v>-4.2312627960000002</v>
      </c>
      <c r="K20" s="8">
        <v>1.9709323949999999</v>
      </c>
      <c r="L20" s="9">
        <v>0.118223105</v>
      </c>
      <c r="M20" s="12">
        <v>-0.11772918</v>
      </c>
      <c r="N20" s="9">
        <v>1.0692241E-2</v>
      </c>
      <c r="O20" s="9">
        <v>0.122689773</v>
      </c>
      <c r="P20" t="s">
        <v>164</v>
      </c>
      <c r="R20" s="14" t="s">
        <v>158</v>
      </c>
      <c r="S20">
        <v>445</v>
      </c>
      <c r="U20" s="19"/>
      <c r="V20" s="10"/>
    </row>
    <row r="21" spans="1:22" customFormat="1" ht="15" customHeight="1" x14ac:dyDescent="0.2">
      <c r="A21" t="s">
        <v>165</v>
      </c>
      <c r="B21" s="14" t="s">
        <v>166</v>
      </c>
      <c r="C21" s="21" t="s">
        <v>167</v>
      </c>
      <c r="D21" t="s">
        <v>159</v>
      </c>
      <c r="E21" s="43" t="s">
        <v>168</v>
      </c>
      <c r="F21" s="14" t="s">
        <v>169</v>
      </c>
      <c r="G21" s="14" t="s">
        <v>170</v>
      </c>
      <c r="H21" s="14" t="s">
        <v>171</v>
      </c>
      <c r="I21" s="14" t="s">
        <v>43</v>
      </c>
      <c r="J21" s="8">
        <v>-3.6614928839999998</v>
      </c>
      <c r="K21" s="8">
        <v>1.7558869530000001</v>
      </c>
      <c r="L21" s="9">
        <v>0.12906028999999999</v>
      </c>
      <c r="M21" s="12">
        <v>-0.11468022</v>
      </c>
      <c r="N21" s="9">
        <v>1.9374609000000001E-2</v>
      </c>
      <c r="O21" s="9">
        <v>0.211181389</v>
      </c>
      <c r="P21" t="s">
        <v>172</v>
      </c>
      <c r="R21" s="14" t="s">
        <v>167</v>
      </c>
      <c r="S21">
        <v>548</v>
      </c>
      <c r="T21" t="s">
        <v>102</v>
      </c>
      <c r="U21" s="19" t="s">
        <v>173</v>
      </c>
      <c r="V21" s="10" t="s">
        <v>174</v>
      </c>
    </row>
    <row r="22" spans="1:22" customFormat="1" ht="15" customHeight="1" x14ac:dyDescent="0.2">
      <c r="A22" t="s">
        <v>175</v>
      </c>
      <c r="B22" s="14" t="s">
        <v>176</v>
      </c>
      <c r="C22" s="21" t="s">
        <v>177</v>
      </c>
      <c r="D22" t="s">
        <v>178</v>
      </c>
      <c r="E22" s="43" t="s">
        <v>94</v>
      </c>
      <c r="F22" s="14"/>
      <c r="G22" s="14" t="s">
        <v>43</v>
      </c>
      <c r="H22" s="14" t="s">
        <v>95</v>
      </c>
      <c r="I22" s="14" t="s">
        <v>43</v>
      </c>
      <c r="J22" s="8">
        <v>-4.6523666109999997</v>
      </c>
      <c r="K22" s="8">
        <v>1.8241661650000001</v>
      </c>
      <c r="L22" s="9">
        <v>5.4629182999999998E-2</v>
      </c>
      <c r="M22" s="12">
        <v>-0.114664077</v>
      </c>
      <c r="N22" s="9">
        <v>1.7356468999999999E-2</v>
      </c>
      <c r="O22" s="9">
        <v>0.191127513</v>
      </c>
      <c r="P22" t="s">
        <v>179</v>
      </c>
      <c r="R22" s="14" t="s">
        <v>177</v>
      </c>
      <c r="S22">
        <v>321</v>
      </c>
      <c r="U22" s="19"/>
      <c r="V22" s="10"/>
    </row>
    <row r="23" spans="1:22" customFormat="1" ht="15" customHeight="1" x14ac:dyDescent="0.2">
      <c r="A23" t="s">
        <v>180</v>
      </c>
      <c r="B23" s="14" t="s">
        <v>181</v>
      </c>
      <c r="C23" s="21" t="s">
        <v>182</v>
      </c>
      <c r="D23" t="s">
        <v>38</v>
      </c>
      <c r="E23" s="43" t="s">
        <v>39</v>
      </c>
      <c r="F23" s="14" t="s">
        <v>183</v>
      </c>
      <c r="G23" s="14" t="s">
        <v>184</v>
      </c>
      <c r="H23" s="14" t="s">
        <v>42</v>
      </c>
      <c r="I23" s="14" t="s">
        <v>43</v>
      </c>
      <c r="J23" s="8">
        <v>-4.1305164369999998</v>
      </c>
      <c r="K23" s="8">
        <v>2.0374125520000002</v>
      </c>
      <c r="L23" s="9">
        <v>0.14387028199999999</v>
      </c>
      <c r="M23" s="12">
        <v>-0.112213678</v>
      </c>
      <c r="N23" s="9">
        <v>2.0899981000000002E-2</v>
      </c>
      <c r="O23" s="9">
        <v>0.23757449</v>
      </c>
      <c r="P23" t="s">
        <v>185</v>
      </c>
      <c r="R23" s="14" t="s">
        <v>182</v>
      </c>
      <c r="S23">
        <v>229</v>
      </c>
      <c r="U23" s="19"/>
      <c r="V23" s="10"/>
    </row>
    <row r="24" spans="1:22" customFormat="1" ht="15" customHeight="1" x14ac:dyDescent="0.2">
      <c r="A24" t="s">
        <v>186</v>
      </c>
      <c r="B24" s="14" t="s">
        <v>187</v>
      </c>
      <c r="C24" s="21"/>
      <c r="D24" t="s">
        <v>38</v>
      </c>
      <c r="E24" s="43" t="s">
        <v>188</v>
      </c>
      <c r="F24" s="14" t="s">
        <v>189</v>
      </c>
      <c r="G24" s="14" t="s">
        <v>43</v>
      </c>
      <c r="H24" s="14" t="s">
        <v>190</v>
      </c>
      <c r="I24" s="14" t="s">
        <v>43</v>
      </c>
      <c r="J24" s="8">
        <v>-3.9009465200000002</v>
      </c>
      <c r="K24" s="8">
        <v>1.729733628</v>
      </c>
      <c r="L24" s="9">
        <v>9.6475677999999995E-2</v>
      </c>
      <c r="M24" s="12">
        <v>-0.111272997</v>
      </c>
      <c r="N24" s="9">
        <v>3.0370634000000001E-2</v>
      </c>
      <c r="O24" s="9">
        <v>0.30934430200000002</v>
      </c>
      <c r="P24" t="s">
        <v>191</v>
      </c>
      <c r="R24" s="14"/>
      <c r="S24">
        <v>1251</v>
      </c>
      <c r="T24" t="s">
        <v>192</v>
      </c>
      <c r="U24" s="19" t="s">
        <v>193</v>
      </c>
      <c r="V24" s="10"/>
    </row>
    <row r="25" spans="1:22" customFormat="1" ht="15" customHeight="1" x14ac:dyDescent="0.2">
      <c r="A25" t="s">
        <v>194</v>
      </c>
      <c r="B25" s="14" t="s">
        <v>92</v>
      </c>
      <c r="C25" s="21"/>
      <c r="D25" t="s">
        <v>178</v>
      </c>
      <c r="E25" s="43" t="s">
        <v>94</v>
      </c>
      <c r="F25" s="14"/>
      <c r="G25" s="14"/>
      <c r="H25" s="14" t="s">
        <v>95</v>
      </c>
      <c r="I25" s="14" t="s">
        <v>43</v>
      </c>
      <c r="J25" s="8">
        <v>-4.4984735220000003</v>
      </c>
      <c r="K25" s="8">
        <v>1.8746427000000001</v>
      </c>
      <c r="L25" s="9">
        <v>7.0895785000000003E-2</v>
      </c>
      <c r="M25" s="12">
        <v>-0.10740200499999999</v>
      </c>
      <c r="N25" s="9">
        <v>1.7150155E-2</v>
      </c>
      <c r="O25" s="9">
        <v>0.197204979</v>
      </c>
      <c r="P25" t="s">
        <v>195</v>
      </c>
      <c r="R25" s="14"/>
      <c r="S25">
        <v>162</v>
      </c>
      <c r="U25" s="36" t="s">
        <v>196</v>
      </c>
      <c r="V25" s="10"/>
    </row>
    <row r="26" spans="1:22" customFormat="1" ht="15" customHeight="1" x14ac:dyDescent="0.2">
      <c r="A26" t="s">
        <v>197</v>
      </c>
      <c r="B26" s="14" t="s">
        <v>198</v>
      </c>
      <c r="C26" s="21"/>
      <c r="D26" t="s">
        <v>93</v>
      </c>
      <c r="E26" s="43" t="s">
        <v>94</v>
      </c>
      <c r="F26" s="14"/>
      <c r="G26" s="14" t="s">
        <v>43</v>
      </c>
      <c r="H26" s="14" t="s">
        <v>95</v>
      </c>
      <c r="I26" s="14" t="s">
        <v>43</v>
      </c>
      <c r="J26" s="8">
        <v>-3.999797263</v>
      </c>
      <c r="K26" s="8">
        <v>2.0681000809999999</v>
      </c>
      <c r="L26" s="9">
        <v>0.15932302800000001</v>
      </c>
      <c r="M26" s="12">
        <v>-0.105005034</v>
      </c>
      <c r="N26" s="9">
        <v>7.8888039999999993E-3</v>
      </c>
      <c r="O26" s="9">
        <v>0.10190959400000001</v>
      </c>
      <c r="P26" t="s">
        <v>199</v>
      </c>
      <c r="R26" s="14"/>
      <c r="S26">
        <v>86</v>
      </c>
      <c r="U26" s="36" t="s">
        <v>200</v>
      </c>
      <c r="V26" s="10"/>
    </row>
    <row r="27" spans="1:22" customFormat="1" ht="15" customHeight="1" x14ac:dyDescent="0.2">
      <c r="A27" t="s">
        <v>201</v>
      </c>
      <c r="B27" s="14" t="s">
        <v>202</v>
      </c>
      <c r="C27" s="21" t="s">
        <v>203</v>
      </c>
      <c r="D27" t="s">
        <v>25</v>
      </c>
      <c r="E27" s="43" t="s">
        <v>26</v>
      </c>
      <c r="F27" s="14" t="s">
        <v>204</v>
      </c>
      <c r="G27" s="14" t="s">
        <v>205</v>
      </c>
      <c r="H27" s="14" t="s">
        <v>29</v>
      </c>
      <c r="I27" s="14" t="s">
        <v>206</v>
      </c>
      <c r="J27" s="8">
        <v>-3.340380347</v>
      </c>
      <c r="K27" s="8">
        <v>1.8800793629999999</v>
      </c>
      <c r="L27" s="9">
        <v>0.18970653400000001</v>
      </c>
      <c r="M27" s="12">
        <v>-0.10179289800000001</v>
      </c>
      <c r="N27" s="9">
        <v>3.0790416000000001E-2</v>
      </c>
      <c r="O27" s="9">
        <v>0.34113899600000003</v>
      </c>
      <c r="P27" t="s">
        <v>207</v>
      </c>
      <c r="R27" s="14" t="s">
        <v>203</v>
      </c>
      <c r="S27">
        <v>430</v>
      </c>
      <c r="T27" t="s">
        <v>208</v>
      </c>
      <c r="U27" s="36" t="s">
        <v>209</v>
      </c>
      <c r="V27" s="17" t="s">
        <v>210</v>
      </c>
    </row>
    <row r="28" spans="1:22" customFormat="1" ht="15" customHeight="1" x14ac:dyDescent="0.2">
      <c r="A28" t="s">
        <v>211</v>
      </c>
      <c r="B28" s="14" t="s">
        <v>212</v>
      </c>
      <c r="C28" s="21" t="s">
        <v>213</v>
      </c>
      <c r="D28" t="s">
        <v>25</v>
      </c>
      <c r="E28" s="43" t="s">
        <v>136</v>
      </c>
      <c r="F28" s="14" t="s">
        <v>214</v>
      </c>
      <c r="G28" s="14" t="s">
        <v>215</v>
      </c>
      <c r="H28" s="14" t="s">
        <v>138</v>
      </c>
      <c r="I28" s="14" t="s">
        <v>216</v>
      </c>
      <c r="J28" s="8">
        <v>-3.9771400450000001</v>
      </c>
      <c r="K28" s="8">
        <v>2.1232998489999999</v>
      </c>
      <c r="L28" s="9">
        <v>0.17821581</v>
      </c>
      <c r="M28" s="12">
        <v>-0.101541651</v>
      </c>
      <c r="N28" s="9">
        <v>2.5823828E-2</v>
      </c>
      <c r="O28" s="9">
        <v>0.307808523</v>
      </c>
      <c r="P28" t="s">
        <v>217</v>
      </c>
      <c r="R28" s="14" t="s">
        <v>213</v>
      </c>
      <c r="S28">
        <v>575</v>
      </c>
      <c r="T28" t="s">
        <v>218</v>
      </c>
      <c r="U28" s="19" t="s">
        <v>219</v>
      </c>
      <c r="V28" s="10"/>
    </row>
    <row r="29" spans="1:22" customFormat="1" ht="15" customHeight="1" x14ac:dyDescent="0.2">
      <c r="A29" t="s">
        <v>220</v>
      </c>
      <c r="B29" s="14" t="s">
        <v>221</v>
      </c>
      <c r="C29" s="21"/>
      <c r="D29" t="s">
        <v>25</v>
      </c>
      <c r="E29" s="43" t="s">
        <v>222</v>
      </c>
      <c r="F29" s="14" t="s">
        <v>223</v>
      </c>
      <c r="G29" s="14" t="s">
        <v>43</v>
      </c>
      <c r="H29" s="14" t="s">
        <v>224</v>
      </c>
      <c r="I29" s="14" t="s">
        <v>43</v>
      </c>
      <c r="J29" s="8">
        <v>-2.126573155</v>
      </c>
      <c r="K29" s="8">
        <v>0.98078814700000005</v>
      </c>
      <c r="L29" s="9">
        <v>0.116259218</v>
      </c>
      <c r="M29" s="12">
        <v>-9.6961856999999999E-2</v>
      </c>
      <c r="N29" s="9">
        <v>2.3129066E-2</v>
      </c>
      <c r="O29" s="9">
        <v>0.29677658699999998</v>
      </c>
      <c r="P29" t="s">
        <v>225</v>
      </c>
      <c r="R29" s="14"/>
      <c r="S29">
        <v>227</v>
      </c>
      <c r="U29" s="19" t="s">
        <v>226</v>
      </c>
      <c r="V29" s="10"/>
    </row>
    <row r="30" spans="1:22" customFormat="1" ht="15" customHeight="1" x14ac:dyDescent="0.2">
      <c r="A30" t="s">
        <v>227</v>
      </c>
      <c r="B30" s="14" t="s">
        <v>228</v>
      </c>
      <c r="C30" s="21"/>
      <c r="D30" t="s">
        <v>25</v>
      </c>
      <c r="E30" s="43" t="s">
        <v>229</v>
      </c>
      <c r="F30" s="14" t="s">
        <v>230</v>
      </c>
      <c r="G30" s="14" t="s">
        <v>43</v>
      </c>
      <c r="H30" s="14" t="s">
        <v>231</v>
      </c>
      <c r="I30" s="14" t="s">
        <v>43</v>
      </c>
      <c r="J30" s="8">
        <v>-3.8565077080000001</v>
      </c>
      <c r="K30" s="8">
        <v>2.1511099150000002</v>
      </c>
      <c r="L30" s="9">
        <v>0.18970653400000001</v>
      </c>
      <c r="M30" s="12">
        <v>-9.5965522999999997E-2</v>
      </c>
      <c r="N30" s="9">
        <v>1.3212702E-2</v>
      </c>
      <c r="O30" s="9">
        <v>0.17378674199999999</v>
      </c>
      <c r="P30" t="s">
        <v>232</v>
      </c>
      <c r="R30" s="14"/>
      <c r="S30">
        <v>173</v>
      </c>
      <c r="T30" t="s">
        <v>233</v>
      </c>
      <c r="U30" s="19" t="s">
        <v>234</v>
      </c>
      <c r="V30" s="10"/>
    </row>
    <row r="31" spans="1:22" customFormat="1" ht="15" customHeight="1" x14ac:dyDescent="0.2">
      <c r="A31" t="s">
        <v>235</v>
      </c>
      <c r="B31" s="14" t="s">
        <v>236</v>
      </c>
      <c r="C31" s="21" t="s">
        <v>237</v>
      </c>
      <c r="D31" t="s">
        <v>38</v>
      </c>
      <c r="E31" s="43" t="s">
        <v>80</v>
      </c>
      <c r="F31" s="14" t="s">
        <v>238</v>
      </c>
      <c r="G31" s="14" t="s">
        <v>154</v>
      </c>
      <c r="H31" s="14" t="s">
        <v>83</v>
      </c>
      <c r="I31" s="14" t="s">
        <v>84</v>
      </c>
      <c r="J31" s="8">
        <v>-4.0636016140000004</v>
      </c>
      <c r="K31" s="8">
        <v>2.0556336019999999</v>
      </c>
      <c r="L31" s="9">
        <v>0.152670263</v>
      </c>
      <c r="M31" s="12">
        <v>-9.4752326999999997E-2</v>
      </c>
      <c r="N31" s="9">
        <v>2.6622374000000001E-2</v>
      </c>
      <c r="O31" s="9">
        <v>0.31897524700000002</v>
      </c>
      <c r="P31" t="s">
        <v>239</v>
      </c>
      <c r="R31" s="14" t="s">
        <v>237</v>
      </c>
      <c r="S31">
        <v>1358</v>
      </c>
      <c r="U31" s="19"/>
      <c r="V31" s="10"/>
    </row>
    <row r="32" spans="1:22" customFormat="1" ht="15" customHeight="1" x14ac:dyDescent="0.2">
      <c r="A32" t="s">
        <v>240</v>
      </c>
      <c r="B32" s="14" t="s">
        <v>241</v>
      </c>
      <c r="C32" s="21" t="s">
        <v>242</v>
      </c>
      <c r="D32" t="s">
        <v>38</v>
      </c>
      <c r="E32" s="43" t="s">
        <v>39</v>
      </c>
      <c r="F32" s="14" t="s">
        <v>243</v>
      </c>
      <c r="G32" s="14" t="s">
        <v>75</v>
      </c>
      <c r="H32" s="14" t="s">
        <v>42</v>
      </c>
      <c r="I32" s="14" t="s">
        <v>43</v>
      </c>
      <c r="J32" s="8"/>
      <c r="K32" s="8"/>
      <c r="L32" s="9"/>
      <c r="M32" s="12">
        <v>-9.3834553000000001E-2</v>
      </c>
      <c r="N32" s="9">
        <v>1.3394049E-2</v>
      </c>
      <c r="O32" s="9">
        <v>0.18166939200000001</v>
      </c>
      <c r="P32" t="s">
        <v>244</v>
      </c>
      <c r="R32" s="14" t="s">
        <v>242</v>
      </c>
      <c r="S32">
        <v>105</v>
      </c>
      <c r="U32" s="19"/>
      <c r="V32" s="10"/>
    </row>
    <row r="33" spans="1:22" customFormat="1" ht="15" customHeight="1" x14ac:dyDescent="0.2">
      <c r="A33" t="s">
        <v>245</v>
      </c>
      <c r="B33" s="14" t="s">
        <v>246</v>
      </c>
      <c r="C33" s="21" t="s">
        <v>247</v>
      </c>
      <c r="D33" t="s">
        <v>38</v>
      </c>
      <c r="E33" s="43" t="s">
        <v>39</v>
      </c>
      <c r="F33" s="14" t="s">
        <v>248</v>
      </c>
      <c r="G33" s="14" t="s">
        <v>249</v>
      </c>
      <c r="H33" s="14" t="s">
        <v>42</v>
      </c>
      <c r="I33" s="14" t="s">
        <v>43</v>
      </c>
      <c r="J33" s="8">
        <v>-3.8797674180000001</v>
      </c>
      <c r="K33" s="8">
        <v>2.1425053429999998</v>
      </c>
      <c r="L33" s="9">
        <v>0.18970653400000001</v>
      </c>
      <c r="M33" s="12">
        <v>-9.2959589999999995E-2</v>
      </c>
      <c r="N33" s="9">
        <v>2.2075052000000001E-2</v>
      </c>
      <c r="O33" s="9">
        <v>0.29677658699999998</v>
      </c>
      <c r="P33" t="s">
        <v>250</v>
      </c>
      <c r="R33" s="14" t="s">
        <v>247</v>
      </c>
      <c r="S33">
        <v>207</v>
      </c>
      <c r="U33" s="19"/>
      <c r="V33" s="10"/>
    </row>
    <row r="34" spans="1:22" customFormat="1" ht="15" customHeight="1" x14ac:dyDescent="0.2">
      <c r="A34" t="s">
        <v>251</v>
      </c>
      <c r="B34" s="14" t="s">
        <v>252</v>
      </c>
      <c r="C34" s="21"/>
      <c r="D34" t="s">
        <v>38</v>
      </c>
      <c r="E34" s="43" t="s">
        <v>39</v>
      </c>
      <c r="F34" s="14" t="s">
        <v>253</v>
      </c>
      <c r="G34" s="14" t="s">
        <v>43</v>
      </c>
      <c r="H34" s="14" t="s">
        <v>42</v>
      </c>
      <c r="I34" s="14" t="s">
        <v>43</v>
      </c>
      <c r="J34" s="8">
        <v>-3.775076324</v>
      </c>
      <c r="K34" s="8">
        <v>2.1829408780000001</v>
      </c>
      <c r="L34" s="9">
        <v>0.18970653400000001</v>
      </c>
      <c r="M34" s="12">
        <v>-9.1949377999999998E-2</v>
      </c>
      <c r="N34" s="9">
        <v>1.9141745000000002E-2</v>
      </c>
      <c r="O34" s="9">
        <v>0.27049159900000003</v>
      </c>
      <c r="P34" t="s">
        <v>254</v>
      </c>
      <c r="R34" s="14"/>
      <c r="S34">
        <v>1555</v>
      </c>
      <c r="T34" t="s">
        <v>255</v>
      </c>
      <c r="U34" s="19" t="s">
        <v>256</v>
      </c>
      <c r="V34" s="10"/>
    </row>
    <row r="35" spans="1:22" customFormat="1" ht="15" customHeight="1" x14ac:dyDescent="0.2">
      <c r="A35" t="s">
        <v>257</v>
      </c>
      <c r="B35" s="14" t="s">
        <v>258</v>
      </c>
      <c r="C35" s="21" t="s">
        <v>259</v>
      </c>
      <c r="D35" t="s">
        <v>159</v>
      </c>
      <c r="E35" s="43" t="s">
        <v>168</v>
      </c>
      <c r="F35" s="14" t="s">
        <v>260</v>
      </c>
      <c r="G35" s="14" t="s">
        <v>261</v>
      </c>
      <c r="H35" s="14" t="s">
        <v>171</v>
      </c>
      <c r="I35" s="14" t="s">
        <v>43</v>
      </c>
      <c r="J35" s="8">
        <v>-3.0513998340000001</v>
      </c>
      <c r="K35" s="8">
        <v>1.692880889</v>
      </c>
      <c r="L35" s="9">
        <v>0.18970653400000001</v>
      </c>
      <c r="M35" s="12">
        <v>-9.1762585999999993E-2</v>
      </c>
      <c r="N35" s="9">
        <v>3.1259714000000001E-2</v>
      </c>
      <c r="O35" s="9">
        <v>0.34776296200000001</v>
      </c>
      <c r="P35" t="s">
        <v>262</v>
      </c>
      <c r="R35" s="14" t="s">
        <v>259</v>
      </c>
      <c r="S35">
        <v>758</v>
      </c>
      <c r="T35" t="s">
        <v>263</v>
      </c>
      <c r="U35" s="19" t="s">
        <v>264</v>
      </c>
      <c r="V35" s="17" t="s">
        <v>265</v>
      </c>
    </row>
    <row r="36" spans="1:22" customFormat="1" ht="15" customHeight="1" x14ac:dyDescent="0.2">
      <c r="A36" t="s">
        <v>266</v>
      </c>
      <c r="B36" s="14" t="s">
        <v>267</v>
      </c>
      <c r="C36" s="21" t="s">
        <v>268</v>
      </c>
      <c r="D36" t="s">
        <v>159</v>
      </c>
      <c r="E36" s="43" t="s">
        <v>168</v>
      </c>
      <c r="F36" s="14" t="s">
        <v>269</v>
      </c>
      <c r="G36" s="14" t="s">
        <v>270</v>
      </c>
      <c r="H36" s="14" t="s">
        <v>171</v>
      </c>
      <c r="I36" s="14" t="s">
        <v>43</v>
      </c>
      <c r="J36" s="8"/>
      <c r="K36" s="8"/>
      <c r="L36" s="9"/>
      <c r="M36" s="12">
        <v>-9.1325132000000003E-2</v>
      </c>
      <c r="N36" s="9">
        <v>1.046686E-2</v>
      </c>
      <c r="O36" s="9">
        <v>0.14245543499999999</v>
      </c>
      <c r="P36" t="s">
        <v>271</v>
      </c>
      <c r="R36" s="14" t="s">
        <v>268</v>
      </c>
      <c r="S36">
        <v>636</v>
      </c>
      <c r="T36" t="s">
        <v>263</v>
      </c>
      <c r="U36" s="36" t="s">
        <v>272</v>
      </c>
      <c r="V36" s="10" t="s">
        <v>273</v>
      </c>
    </row>
    <row r="37" spans="1:22" customFormat="1" ht="15" customHeight="1" x14ac:dyDescent="0.2">
      <c r="A37" t="s">
        <v>274</v>
      </c>
      <c r="B37" s="14" t="s">
        <v>275</v>
      </c>
      <c r="C37" s="21" t="s">
        <v>276</v>
      </c>
      <c r="D37" t="s">
        <v>38</v>
      </c>
      <c r="E37" s="43" t="s">
        <v>39</v>
      </c>
      <c r="F37" s="14" t="s">
        <v>277</v>
      </c>
      <c r="G37" s="14" t="s">
        <v>278</v>
      </c>
      <c r="H37" s="14" t="s">
        <v>42</v>
      </c>
      <c r="I37" s="14" t="s">
        <v>43</v>
      </c>
      <c r="J37" s="8">
        <v>-4.0893371930000004</v>
      </c>
      <c r="K37" s="8">
        <v>2.0618252949999998</v>
      </c>
      <c r="L37" s="9">
        <v>0.152670263</v>
      </c>
      <c r="M37" s="12">
        <v>-8.7089893000000002E-2</v>
      </c>
      <c r="N37" s="9">
        <v>2.5644159E-2</v>
      </c>
      <c r="O37" s="9">
        <v>0.335886933</v>
      </c>
      <c r="P37" t="s">
        <v>279</v>
      </c>
      <c r="R37" s="14" t="s">
        <v>276</v>
      </c>
      <c r="S37">
        <v>275</v>
      </c>
      <c r="U37" s="19"/>
      <c r="V37" s="10"/>
    </row>
    <row r="38" spans="1:22" customFormat="1" ht="15" customHeight="1" x14ac:dyDescent="0.2">
      <c r="A38" t="s">
        <v>280</v>
      </c>
      <c r="B38" s="14" t="s">
        <v>281</v>
      </c>
      <c r="C38" s="21"/>
      <c r="D38" t="s">
        <v>178</v>
      </c>
      <c r="E38" s="43" t="s">
        <v>282</v>
      </c>
      <c r="F38" s="14" t="s">
        <v>283</v>
      </c>
      <c r="G38" s="14" t="s">
        <v>43</v>
      </c>
      <c r="H38" s="14" t="s">
        <v>284</v>
      </c>
      <c r="I38" s="14" t="s">
        <v>43</v>
      </c>
      <c r="J38" s="8">
        <v>-3.831641168</v>
      </c>
      <c r="K38" s="8">
        <v>2.1897924830000002</v>
      </c>
      <c r="L38" s="9">
        <v>0.18970653400000001</v>
      </c>
      <c r="M38" s="12">
        <v>-8.5388509000000001E-2</v>
      </c>
      <c r="N38" s="9">
        <v>2.6421157000000001E-2</v>
      </c>
      <c r="O38" s="9">
        <v>0.34161038799999999</v>
      </c>
      <c r="P38" t="s">
        <v>285</v>
      </c>
      <c r="R38" s="14"/>
      <c r="S38">
        <v>290</v>
      </c>
      <c r="T38" t="s">
        <v>286</v>
      </c>
      <c r="U38" s="19" t="s">
        <v>287</v>
      </c>
      <c r="V38" s="10"/>
    </row>
    <row r="39" spans="1:22" customFormat="1" ht="15" customHeight="1" x14ac:dyDescent="0.2">
      <c r="A39" t="s">
        <v>288</v>
      </c>
      <c r="B39" s="14" t="s">
        <v>289</v>
      </c>
      <c r="C39" s="21" t="s">
        <v>290</v>
      </c>
      <c r="D39" t="s">
        <v>38</v>
      </c>
      <c r="E39" s="43" t="s">
        <v>39</v>
      </c>
      <c r="F39" s="14" t="s">
        <v>291</v>
      </c>
      <c r="G39" s="14" t="s">
        <v>292</v>
      </c>
      <c r="H39" s="14" t="s">
        <v>42</v>
      </c>
      <c r="I39" s="14" t="s">
        <v>43</v>
      </c>
      <c r="J39" s="8">
        <v>-2.9631027809999999</v>
      </c>
      <c r="K39" s="8">
        <v>1.716560871</v>
      </c>
      <c r="L39" s="9">
        <v>0.18970653400000001</v>
      </c>
      <c r="M39" s="12">
        <v>-8.2380358000000001E-2</v>
      </c>
      <c r="N39" s="9">
        <v>3.5187283999999999E-2</v>
      </c>
      <c r="O39" s="9">
        <v>0.37801846500000003</v>
      </c>
      <c r="P39" t="s">
        <v>293</v>
      </c>
      <c r="R39" s="14" t="s">
        <v>290</v>
      </c>
      <c r="S39">
        <v>130</v>
      </c>
      <c r="U39" s="19"/>
      <c r="V39" s="10"/>
    </row>
    <row r="40" spans="1:22" customFormat="1" ht="15" customHeight="1" x14ac:dyDescent="0.2">
      <c r="A40" t="s">
        <v>294</v>
      </c>
      <c r="B40" s="14" t="s">
        <v>295</v>
      </c>
      <c r="C40" s="21" t="s">
        <v>296</v>
      </c>
      <c r="D40" t="s">
        <v>25</v>
      </c>
      <c r="E40" s="43" t="s">
        <v>26</v>
      </c>
      <c r="F40" s="14" t="s">
        <v>297</v>
      </c>
      <c r="G40" s="14" t="s">
        <v>298</v>
      </c>
      <c r="H40" s="14" t="s">
        <v>29</v>
      </c>
      <c r="I40" s="14" t="s">
        <v>299</v>
      </c>
      <c r="J40" s="8">
        <v>-3.7754213050000001</v>
      </c>
      <c r="K40" s="8">
        <v>2.182810505</v>
      </c>
      <c r="L40" s="9">
        <v>0.18970653400000001</v>
      </c>
      <c r="M40" s="12">
        <v>-8.2041740000000002E-2</v>
      </c>
      <c r="N40" s="9">
        <v>1.7088715000000001E-2</v>
      </c>
      <c r="O40" s="9">
        <v>0.27049159900000003</v>
      </c>
      <c r="P40" t="s">
        <v>300</v>
      </c>
      <c r="R40" s="14" t="s">
        <v>296</v>
      </c>
      <c r="S40">
        <v>225</v>
      </c>
      <c r="T40" t="s">
        <v>301</v>
      </c>
      <c r="U40" s="19" t="s">
        <v>302</v>
      </c>
      <c r="V40" s="10"/>
    </row>
    <row r="41" spans="1:22" customFormat="1" ht="15" customHeight="1" x14ac:dyDescent="0.2">
      <c r="A41" t="s">
        <v>303</v>
      </c>
      <c r="B41" s="14" t="s">
        <v>304</v>
      </c>
      <c r="C41" s="21" t="s">
        <v>305</v>
      </c>
      <c r="D41" t="s">
        <v>38</v>
      </c>
      <c r="E41" s="43" t="s">
        <v>39</v>
      </c>
      <c r="F41" s="14" t="s">
        <v>306</v>
      </c>
      <c r="G41" s="14" t="s">
        <v>307</v>
      </c>
      <c r="H41" s="14" t="s">
        <v>42</v>
      </c>
      <c r="I41" s="14" t="s">
        <v>43</v>
      </c>
      <c r="J41" s="8">
        <v>-3.2855700479999999</v>
      </c>
      <c r="K41" s="8">
        <v>1.892383989</v>
      </c>
      <c r="L41" s="9">
        <v>0.18970653400000001</v>
      </c>
      <c r="M41" s="12">
        <v>-7.9685084000000003E-2</v>
      </c>
      <c r="N41" s="9">
        <v>2.5709756E-2</v>
      </c>
      <c r="O41" s="9">
        <v>0.34161038799999999</v>
      </c>
      <c r="P41" t="s">
        <v>308</v>
      </c>
      <c r="R41" s="14" t="s">
        <v>305</v>
      </c>
      <c r="S41">
        <v>119</v>
      </c>
      <c r="T41" t="s">
        <v>132</v>
      </c>
      <c r="U41" s="19"/>
      <c r="V41" s="10"/>
    </row>
    <row r="42" spans="1:22" customFormat="1" ht="15" customHeight="1" x14ac:dyDescent="0.2">
      <c r="A42" t="s">
        <v>309</v>
      </c>
      <c r="B42" s="14" t="s">
        <v>310</v>
      </c>
      <c r="C42" s="21" t="s">
        <v>311</v>
      </c>
      <c r="D42" t="s">
        <v>25</v>
      </c>
      <c r="E42" s="43" t="s">
        <v>26</v>
      </c>
      <c r="F42" s="14" t="s">
        <v>312</v>
      </c>
      <c r="G42" s="14" t="s">
        <v>313</v>
      </c>
      <c r="H42" s="14" t="s">
        <v>29</v>
      </c>
      <c r="I42" s="14" t="s">
        <v>314</v>
      </c>
      <c r="J42" s="8"/>
      <c r="K42" s="8"/>
      <c r="L42" s="9"/>
      <c r="M42" s="12">
        <v>-7.8769988999999999E-2</v>
      </c>
      <c r="N42" s="9">
        <v>1.0283089E-2</v>
      </c>
      <c r="O42" s="9">
        <v>0.16451951100000001</v>
      </c>
      <c r="P42" t="s">
        <v>315</v>
      </c>
      <c r="R42" s="14" t="s">
        <v>311</v>
      </c>
      <c r="S42">
        <v>944</v>
      </c>
      <c r="T42" t="s">
        <v>316</v>
      </c>
      <c r="U42" s="36" t="s">
        <v>317</v>
      </c>
      <c r="V42" s="10"/>
    </row>
    <row r="43" spans="1:22" customFormat="1" ht="15" customHeight="1" x14ac:dyDescent="0.2">
      <c r="A43" t="s">
        <v>318</v>
      </c>
      <c r="B43" s="14" t="s">
        <v>319</v>
      </c>
      <c r="C43" s="21" t="s">
        <v>320</v>
      </c>
      <c r="D43" t="s">
        <v>159</v>
      </c>
      <c r="E43" s="43" t="s">
        <v>321</v>
      </c>
      <c r="F43" s="14" t="s">
        <v>322</v>
      </c>
      <c r="G43" s="14" t="s">
        <v>43</v>
      </c>
      <c r="H43" s="14" t="s">
        <v>323</v>
      </c>
      <c r="I43" s="14" t="s">
        <v>43</v>
      </c>
      <c r="J43" s="8">
        <v>-1.666866524</v>
      </c>
      <c r="K43" s="8">
        <v>0.91753188900000004</v>
      </c>
      <c r="L43" s="9">
        <v>0.18970653400000001</v>
      </c>
      <c r="M43" s="12">
        <v>-7.2900292000000005E-2</v>
      </c>
      <c r="N43" s="9">
        <v>1.743666E-2</v>
      </c>
      <c r="O43" s="9">
        <v>0.29677658699999998</v>
      </c>
      <c r="P43" t="s">
        <v>324</v>
      </c>
      <c r="R43" s="14" t="s">
        <v>320</v>
      </c>
      <c r="S43">
        <v>345</v>
      </c>
      <c r="T43" t="s">
        <v>325</v>
      </c>
      <c r="U43" s="36" t="s">
        <v>326</v>
      </c>
      <c r="V43" s="10" t="s">
        <v>327</v>
      </c>
    </row>
    <row r="44" spans="1:22" customFormat="1" ht="15" customHeight="1" x14ac:dyDescent="0.2">
      <c r="A44" t="s">
        <v>328</v>
      </c>
      <c r="B44" s="14" t="s">
        <v>329</v>
      </c>
      <c r="C44" s="21" t="s">
        <v>330</v>
      </c>
      <c r="D44" t="s">
        <v>38</v>
      </c>
      <c r="E44" s="43" t="s">
        <v>80</v>
      </c>
      <c r="F44" s="14" t="s">
        <v>331</v>
      </c>
      <c r="G44" s="14" t="s">
        <v>43</v>
      </c>
      <c r="H44" s="14" t="s">
        <v>83</v>
      </c>
      <c r="I44" s="14" t="s">
        <v>43</v>
      </c>
      <c r="J44" s="8"/>
      <c r="K44" s="8"/>
      <c r="L44" s="9"/>
      <c r="M44" s="12">
        <v>-6.6496857000000006E-2</v>
      </c>
      <c r="N44" s="9">
        <v>1.0116159E-2</v>
      </c>
      <c r="O44" s="9">
        <v>0.191127513</v>
      </c>
      <c r="P44" t="s">
        <v>332</v>
      </c>
      <c r="R44" s="14" t="s">
        <v>330</v>
      </c>
      <c r="S44">
        <v>247</v>
      </c>
      <c r="T44" t="s">
        <v>333</v>
      </c>
      <c r="U44" s="19" t="s">
        <v>334</v>
      </c>
      <c r="V44" s="10" t="s">
        <v>335</v>
      </c>
    </row>
    <row r="45" spans="1:22" customFormat="1" ht="15" customHeight="1" x14ac:dyDescent="0.2">
      <c r="A45" t="s">
        <v>336</v>
      </c>
      <c r="B45" s="14" t="s">
        <v>337</v>
      </c>
      <c r="C45" s="21" t="s">
        <v>338</v>
      </c>
      <c r="D45" t="s">
        <v>159</v>
      </c>
      <c r="E45" s="43" t="s">
        <v>339</v>
      </c>
      <c r="F45" s="14" t="s">
        <v>340</v>
      </c>
      <c r="G45" s="14" t="s">
        <v>341</v>
      </c>
      <c r="H45" s="14" t="s">
        <v>342</v>
      </c>
      <c r="I45" s="14" t="s">
        <v>43</v>
      </c>
      <c r="J45" s="8"/>
      <c r="K45" s="8"/>
      <c r="L45" s="9"/>
      <c r="M45" s="12">
        <v>-5.9515901000000003E-2</v>
      </c>
      <c r="N45" s="9">
        <v>7.2309999999999996E-3</v>
      </c>
      <c r="O45" s="9">
        <v>0.14994557</v>
      </c>
      <c r="P45" t="s">
        <v>343</v>
      </c>
      <c r="R45" s="14" t="s">
        <v>338</v>
      </c>
      <c r="S45">
        <v>253</v>
      </c>
      <c r="T45" t="s">
        <v>344</v>
      </c>
      <c r="U45" s="19" t="s">
        <v>345</v>
      </c>
      <c r="V45" s="10"/>
    </row>
    <row r="46" spans="1:22" customFormat="1" ht="15" customHeight="1" x14ac:dyDescent="0.2">
      <c r="A46" t="s">
        <v>346</v>
      </c>
      <c r="B46" s="14" t="s">
        <v>347</v>
      </c>
      <c r="C46" s="21" t="s">
        <v>348</v>
      </c>
      <c r="D46" t="s">
        <v>38</v>
      </c>
      <c r="E46" s="43" t="s">
        <v>39</v>
      </c>
      <c r="F46" s="14" t="s">
        <v>253</v>
      </c>
      <c r="G46" s="14" t="s">
        <v>349</v>
      </c>
      <c r="H46" s="14" t="s">
        <v>42</v>
      </c>
      <c r="I46" s="14" t="s">
        <v>350</v>
      </c>
      <c r="J46" s="8"/>
      <c r="K46" s="8"/>
      <c r="L46" s="9"/>
      <c r="M46" s="12">
        <v>-5.5233938000000003E-2</v>
      </c>
      <c r="N46" s="9">
        <v>5.4957900000000004E-3</v>
      </c>
      <c r="O46" s="9">
        <v>0.132179135</v>
      </c>
      <c r="P46" t="s">
        <v>351</v>
      </c>
      <c r="R46" s="14" t="s">
        <v>348</v>
      </c>
      <c r="S46">
        <v>269</v>
      </c>
      <c r="T46" t="s">
        <v>352</v>
      </c>
      <c r="U46" s="36" t="s">
        <v>353</v>
      </c>
      <c r="V46" s="10"/>
    </row>
    <row r="47" spans="1:22" customFormat="1" ht="15" customHeight="1" x14ac:dyDescent="0.2">
      <c r="A47" t="s">
        <v>354</v>
      </c>
      <c r="B47" s="20" t="s">
        <v>355</v>
      </c>
      <c r="C47" s="21"/>
      <c r="D47" t="s">
        <v>38</v>
      </c>
      <c r="E47" s="43" t="s">
        <v>188</v>
      </c>
      <c r="F47" s="14" t="s">
        <v>356</v>
      </c>
      <c r="G47" s="14" t="s">
        <v>43</v>
      </c>
      <c r="H47" s="14" t="s">
        <v>190</v>
      </c>
      <c r="I47" s="14" t="s">
        <v>357</v>
      </c>
      <c r="J47" s="8"/>
      <c r="K47" s="8"/>
      <c r="L47" s="9"/>
      <c r="M47" s="12">
        <v>3.8135917999999998E-2</v>
      </c>
      <c r="N47" s="9">
        <v>3.9821279999999997E-3</v>
      </c>
      <c r="O47" s="9">
        <v>0.14025063700000001</v>
      </c>
      <c r="P47" t="s">
        <v>358</v>
      </c>
      <c r="R47" s="14"/>
      <c r="S47">
        <v>432</v>
      </c>
      <c r="T47" t="s">
        <v>359</v>
      </c>
      <c r="U47" s="19" t="s">
        <v>360</v>
      </c>
      <c r="V47" s="10"/>
    </row>
    <row r="48" spans="1:22" customFormat="1" ht="15" customHeight="1" x14ac:dyDescent="0.2">
      <c r="A48" t="s">
        <v>361</v>
      </c>
      <c r="B48" s="14" t="s">
        <v>362</v>
      </c>
      <c r="C48" s="21" t="s">
        <v>363</v>
      </c>
      <c r="D48" t="s">
        <v>159</v>
      </c>
      <c r="E48" s="43" t="s">
        <v>364</v>
      </c>
      <c r="F48" s="14"/>
      <c r="G48" s="14"/>
      <c r="H48" s="14" t="s">
        <v>365</v>
      </c>
      <c r="I48" s="14"/>
      <c r="J48" s="8">
        <v>1.166458633</v>
      </c>
      <c r="K48" s="8">
        <v>0.653373761</v>
      </c>
      <c r="L48" s="9">
        <v>0.18970653400000001</v>
      </c>
      <c r="M48" s="12">
        <v>6.8568780999999995E-2</v>
      </c>
      <c r="N48" s="9">
        <v>4.2657708000000003E-2</v>
      </c>
      <c r="O48" s="9">
        <v>0.49539144899999998</v>
      </c>
      <c r="P48" t="s">
        <v>366</v>
      </c>
      <c r="R48" s="14" t="s">
        <v>363</v>
      </c>
      <c r="T48" t="s">
        <v>367</v>
      </c>
      <c r="U48" s="37" t="s">
        <v>368</v>
      </c>
      <c r="V48" s="24" t="s">
        <v>369</v>
      </c>
    </row>
    <row r="49" spans="1:22" customFormat="1" ht="15" customHeight="1" x14ac:dyDescent="0.2">
      <c r="A49" t="s">
        <v>370</v>
      </c>
      <c r="B49" s="14" t="s">
        <v>371</v>
      </c>
      <c r="C49" s="21" t="s">
        <v>372</v>
      </c>
      <c r="D49" t="s">
        <v>178</v>
      </c>
      <c r="E49" s="43" t="s">
        <v>94</v>
      </c>
      <c r="F49" s="14" t="s">
        <v>373</v>
      </c>
      <c r="G49" s="14" t="s">
        <v>43</v>
      </c>
      <c r="H49" s="14" t="s">
        <v>95</v>
      </c>
      <c r="I49" s="14" t="s">
        <v>43</v>
      </c>
      <c r="J49" s="8"/>
      <c r="K49" s="8"/>
      <c r="L49" s="9"/>
      <c r="M49" s="12">
        <v>7.1553512E-2</v>
      </c>
      <c r="N49" s="9">
        <v>1.0592272999999999E-2</v>
      </c>
      <c r="O49" s="9">
        <v>0.191127513</v>
      </c>
      <c r="P49" t="s">
        <v>374</v>
      </c>
      <c r="R49" s="14" t="s">
        <v>375</v>
      </c>
      <c r="S49">
        <v>64</v>
      </c>
      <c r="T49" t="s">
        <v>376</v>
      </c>
      <c r="U49" s="19" t="s">
        <v>377</v>
      </c>
      <c r="V49" s="10"/>
    </row>
    <row r="50" spans="1:22" customFormat="1" ht="15" customHeight="1" x14ac:dyDescent="0.2">
      <c r="A50" t="s">
        <v>378</v>
      </c>
      <c r="B50" s="14" t="s">
        <v>92</v>
      </c>
      <c r="C50" s="21"/>
      <c r="D50" t="s">
        <v>93</v>
      </c>
      <c r="E50" s="43" t="s">
        <v>94</v>
      </c>
      <c r="F50" s="14"/>
      <c r="G50" s="14" t="s">
        <v>43</v>
      </c>
      <c r="H50" s="14" t="s">
        <v>95</v>
      </c>
      <c r="I50" s="14" t="s">
        <v>43</v>
      </c>
      <c r="J50" s="8"/>
      <c r="K50" s="8"/>
      <c r="L50" s="9"/>
      <c r="M50" s="12">
        <v>7.3032526E-2</v>
      </c>
      <c r="N50" s="9">
        <v>1.0499303E-2</v>
      </c>
      <c r="O50" s="9">
        <v>0.183495993</v>
      </c>
      <c r="P50" t="s">
        <v>379</v>
      </c>
      <c r="R50" s="14"/>
      <c r="S50">
        <v>115</v>
      </c>
      <c r="U50" s="19" t="s">
        <v>380</v>
      </c>
      <c r="V50" s="10"/>
    </row>
    <row r="51" spans="1:22" customFormat="1" ht="15" customHeight="1" x14ac:dyDescent="0.2">
      <c r="A51" t="s">
        <v>381</v>
      </c>
      <c r="B51" s="14" t="s">
        <v>382</v>
      </c>
      <c r="C51" s="21" t="s">
        <v>383</v>
      </c>
      <c r="D51" t="s">
        <v>159</v>
      </c>
      <c r="E51" s="43" t="s">
        <v>339</v>
      </c>
      <c r="F51" s="14" t="s">
        <v>384</v>
      </c>
      <c r="G51" s="14" t="s">
        <v>43</v>
      </c>
      <c r="H51" s="14" t="s">
        <v>342</v>
      </c>
      <c r="I51" s="14" t="s">
        <v>43</v>
      </c>
      <c r="J51" s="8"/>
      <c r="K51" s="8"/>
      <c r="L51" s="9"/>
      <c r="M51" s="12">
        <v>7.9067515000000005E-2</v>
      </c>
      <c r="N51" s="9">
        <v>1.0735514999999999E-2</v>
      </c>
      <c r="O51" s="9">
        <v>0.17149397599999999</v>
      </c>
      <c r="P51" t="s">
        <v>385</v>
      </c>
      <c r="R51" s="14" t="s">
        <v>383</v>
      </c>
      <c r="S51">
        <v>157</v>
      </c>
      <c r="T51" t="s">
        <v>386</v>
      </c>
      <c r="U51" s="19" t="s">
        <v>387</v>
      </c>
      <c r="V51" s="10"/>
    </row>
    <row r="52" spans="1:22" customFormat="1" ht="15" customHeight="1" x14ac:dyDescent="0.2">
      <c r="A52" t="s">
        <v>388</v>
      </c>
      <c r="B52" s="14" t="s">
        <v>389</v>
      </c>
      <c r="C52" s="21"/>
      <c r="D52" t="s">
        <v>38</v>
      </c>
      <c r="E52" s="43" t="s">
        <v>188</v>
      </c>
      <c r="F52" s="14" t="s">
        <v>390</v>
      </c>
      <c r="G52" s="14" t="s">
        <v>43</v>
      </c>
      <c r="H52" s="14" t="s">
        <v>190</v>
      </c>
      <c r="I52" s="14" t="s">
        <v>43</v>
      </c>
      <c r="J52" s="8"/>
      <c r="K52" s="8"/>
      <c r="L52" s="9"/>
      <c r="M52" s="12">
        <v>9.4079351000000006E-2</v>
      </c>
      <c r="N52" s="9">
        <v>1.2589426000000001E-2</v>
      </c>
      <c r="O52" s="9">
        <v>0.16678859700000001</v>
      </c>
      <c r="P52" t="s">
        <v>391</v>
      </c>
      <c r="R52" s="14"/>
      <c r="S52">
        <v>381</v>
      </c>
      <c r="U52" s="19" t="s">
        <v>392</v>
      </c>
      <c r="V52" s="10"/>
    </row>
    <row r="53" spans="1:22" customFormat="1" ht="15" customHeight="1" x14ac:dyDescent="0.2">
      <c r="A53" t="s">
        <v>393</v>
      </c>
      <c r="B53" s="14" t="s">
        <v>92</v>
      </c>
      <c r="C53" s="21"/>
      <c r="D53" t="s">
        <v>93</v>
      </c>
      <c r="E53" s="43" t="s">
        <v>94</v>
      </c>
      <c r="F53" s="14"/>
      <c r="G53" s="14" t="s">
        <v>43</v>
      </c>
      <c r="H53" s="14" t="s">
        <v>95</v>
      </c>
      <c r="I53" s="14" t="s">
        <v>43</v>
      </c>
      <c r="J53" s="8">
        <v>2.8575302410000001</v>
      </c>
      <c r="K53" s="8">
        <v>1.1195327230000001</v>
      </c>
      <c r="L53" s="9">
        <v>5.4629182999999998E-2</v>
      </c>
      <c r="M53" s="12">
        <v>0.112895985</v>
      </c>
      <c r="N53" s="9">
        <v>5.2247643000000003E-2</v>
      </c>
      <c r="O53" s="9">
        <v>0.39839813699999999</v>
      </c>
      <c r="P53" t="s">
        <v>394</v>
      </c>
      <c r="R53" s="14"/>
      <c r="S53">
        <v>60</v>
      </c>
      <c r="U53" s="19" t="s">
        <v>395</v>
      </c>
      <c r="V53" s="10"/>
    </row>
    <row r="54" spans="1:22" customFormat="1" ht="15" customHeight="1" x14ac:dyDescent="0.2">
      <c r="A54" t="s">
        <v>396</v>
      </c>
      <c r="B54" s="14" t="s">
        <v>397</v>
      </c>
      <c r="C54" s="21"/>
      <c r="D54" t="s">
        <v>178</v>
      </c>
      <c r="E54" s="43" t="s">
        <v>94</v>
      </c>
      <c r="F54" s="14"/>
      <c r="G54" s="14" t="s">
        <v>43</v>
      </c>
      <c r="H54" s="14" t="s">
        <v>95</v>
      </c>
      <c r="I54" s="14" t="s">
        <v>43</v>
      </c>
      <c r="J54" s="8">
        <v>2.5351061509999999</v>
      </c>
      <c r="K54" s="8">
        <v>0.95897697000000004</v>
      </c>
      <c r="L54" s="9">
        <v>4.9224597000000002E-2</v>
      </c>
      <c r="M54" s="12">
        <v>0.117278917</v>
      </c>
      <c r="N54" s="9">
        <v>4.2206833999999999E-2</v>
      </c>
      <c r="O54" s="9">
        <v>0.34776296200000001</v>
      </c>
      <c r="P54" t="s">
        <v>398</v>
      </c>
      <c r="R54" s="14"/>
      <c r="S54">
        <v>154</v>
      </c>
      <c r="T54" t="s">
        <v>399</v>
      </c>
      <c r="U54" s="19" t="s">
        <v>400</v>
      </c>
      <c r="V54" s="10"/>
    </row>
    <row r="55" spans="1:22" customFormat="1" ht="15" customHeight="1" x14ac:dyDescent="0.2">
      <c r="A55" t="s">
        <v>401</v>
      </c>
      <c r="B55" s="14" t="s">
        <v>402</v>
      </c>
      <c r="C55" s="21"/>
      <c r="D55" t="s">
        <v>93</v>
      </c>
      <c r="E55" s="43" t="s">
        <v>94</v>
      </c>
      <c r="F55" s="14"/>
      <c r="G55" s="14" t="s">
        <v>43</v>
      </c>
      <c r="H55" s="14" t="s">
        <v>95</v>
      </c>
      <c r="I55" s="14" t="s">
        <v>43</v>
      </c>
      <c r="J55" s="8">
        <v>4.2800722359999996</v>
      </c>
      <c r="K55" s="8">
        <v>2.1804796789999998</v>
      </c>
      <c r="L55" s="9">
        <v>0.15322833999999999</v>
      </c>
      <c r="M55" s="12">
        <v>0.13258752800000001</v>
      </c>
      <c r="N55" s="9">
        <v>2.3715844E-2</v>
      </c>
      <c r="O55" s="9">
        <v>0.232112661</v>
      </c>
      <c r="P55" t="s">
        <v>403</v>
      </c>
      <c r="R55" s="14"/>
      <c r="S55">
        <v>65</v>
      </c>
      <c r="U55" s="19" t="s">
        <v>404</v>
      </c>
      <c r="V55" s="10"/>
    </row>
    <row r="56" spans="1:22" customFormat="1" ht="15" customHeight="1" x14ac:dyDescent="0.2">
      <c r="A56" t="s">
        <v>405</v>
      </c>
      <c r="B56" s="14" t="s">
        <v>406</v>
      </c>
      <c r="C56" s="21"/>
      <c r="D56" t="s">
        <v>159</v>
      </c>
      <c r="E56" s="43" t="s">
        <v>364</v>
      </c>
      <c r="F56" s="14" t="s">
        <v>407</v>
      </c>
      <c r="G56" s="14" t="s">
        <v>43</v>
      </c>
      <c r="H56" s="14" t="s">
        <v>365</v>
      </c>
      <c r="I56" s="14" t="s">
        <v>43</v>
      </c>
      <c r="J56" s="8">
        <v>4.4440590330000003</v>
      </c>
      <c r="K56" s="8">
        <v>2.0824657750000002</v>
      </c>
      <c r="L56" s="9">
        <v>0.118223105</v>
      </c>
      <c r="M56" s="12">
        <v>0.140141242</v>
      </c>
      <c r="N56" s="9">
        <v>1.1423278E-2</v>
      </c>
      <c r="O56" s="9">
        <v>0.107294018</v>
      </c>
      <c r="P56" t="s">
        <v>408</v>
      </c>
      <c r="R56" s="14"/>
      <c r="S56">
        <v>362</v>
      </c>
      <c r="T56" t="s">
        <v>409</v>
      </c>
      <c r="U56" s="19" t="s">
        <v>410</v>
      </c>
      <c r="V56" s="10"/>
    </row>
    <row r="57" spans="1:22" customFormat="1" ht="15" customHeight="1" x14ac:dyDescent="0.2">
      <c r="A57" t="s">
        <v>411</v>
      </c>
      <c r="B57" s="14" t="s">
        <v>412</v>
      </c>
      <c r="C57" s="21" t="s">
        <v>413</v>
      </c>
      <c r="D57" t="s">
        <v>25</v>
      </c>
      <c r="E57" s="43" t="s">
        <v>108</v>
      </c>
      <c r="F57" s="14" t="s">
        <v>414</v>
      </c>
      <c r="G57" s="14" t="s">
        <v>415</v>
      </c>
      <c r="H57" s="14" t="s">
        <v>111</v>
      </c>
      <c r="I57" s="14" t="s">
        <v>416</v>
      </c>
      <c r="J57" s="8">
        <v>4.6037953229999999</v>
      </c>
      <c r="K57" s="8">
        <v>2.0153226009999998</v>
      </c>
      <c r="L57" s="9">
        <v>9.2831215999999994E-2</v>
      </c>
      <c r="M57" s="12">
        <v>0.14813241099999999</v>
      </c>
      <c r="N57" s="9">
        <v>1.8928114999999999E-2</v>
      </c>
      <c r="O57" s="9">
        <v>0.16434515399999999</v>
      </c>
      <c r="P57" t="s">
        <v>417</v>
      </c>
      <c r="R57" s="14" t="s">
        <v>413</v>
      </c>
      <c r="S57">
        <v>511</v>
      </c>
      <c r="T57" t="s">
        <v>418</v>
      </c>
      <c r="U57" s="19" t="s">
        <v>419</v>
      </c>
      <c r="V57" s="10" t="s">
        <v>420</v>
      </c>
    </row>
    <row r="58" spans="1:22" customFormat="1" ht="15" customHeight="1" x14ac:dyDescent="0.2">
      <c r="A58" t="s">
        <v>421</v>
      </c>
      <c r="B58" s="14" t="s">
        <v>422</v>
      </c>
      <c r="C58" s="21" t="s">
        <v>423</v>
      </c>
      <c r="D58" t="s">
        <v>25</v>
      </c>
      <c r="E58" s="43" t="s">
        <v>108</v>
      </c>
      <c r="F58" s="14" t="s">
        <v>424</v>
      </c>
      <c r="G58" s="14" t="s">
        <v>425</v>
      </c>
      <c r="H58" s="14" t="s">
        <v>111</v>
      </c>
      <c r="I58" s="14" t="s">
        <v>426</v>
      </c>
      <c r="J58" s="8">
        <v>3.0979377380000002</v>
      </c>
      <c r="K58" s="8">
        <v>1.1016251889999999</v>
      </c>
      <c r="L58" s="9">
        <v>3.5781462E-2</v>
      </c>
      <c r="M58" s="12">
        <v>0.15047005299999999</v>
      </c>
      <c r="N58" s="9">
        <v>2.8388579000000001E-2</v>
      </c>
      <c r="O58" s="9">
        <v>0.239615838</v>
      </c>
      <c r="P58" t="s">
        <v>427</v>
      </c>
      <c r="R58" s="14" t="s">
        <v>423</v>
      </c>
      <c r="S58">
        <v>757</v>
      </c>
      <c r="T58" t="s">
        <v>418</v>
      </c>
      <c r="U58" s="19" t="s">
        <v>428</v>
      </c>
      <c r="V58" s="10" t="s">
        <v>429</v>
      </c>
    </row>
    <row r="59" spans="1:22" customFormat="1" ht="15" customHeight="1" x14ac:dyDescent="0.2">
      <c r="A59" t="s">
        <v>430</v>
      </c>
      <c r="B59" s="14" t="s">
        <v>92</v>
      </c>
      <c r="C59" s="21"/>
      <c r="D59" t="s">
        <v>93</v>
      </c>
      <c r="E59" s="43" t="s">
        <v>94</v>
      </c>
      <c r="F59" s="14"/>
      <c r="G59" s="14" t="s">
        <v>43</v>
      </c>
      <c r="H59" s="14" t="s">
        <v>95</v>
      </c>
      <c r="I59" s="14" t="s">
        <v>43</v>
      </c>
      <c r="J59" s="8">
        <v>5.6188211709999996</v>
      </c>
      <c r="K59" s="8">
        <v>1.67590109</v>
      </c>
      <c r="L59" s="9">
        <v>1.6194198E-2</v>
      </c>
      <c r="M59" s="12">
        <v>0.19419430200000001</v>
      </c>
      <c r="N59" s="9">
        <v>1.0356232E-2</v>
      </c>
      <c r="O59" s="9">
        <v>8.5651156000000006E-2</v>
      </c>
      <c r="P59" t="s">
        <v>431</v>
      </c>
      <c r="R59" s="14"/>
      <c r="S59">
        <v>72</v>
      </c>
      <c r="T59" t="s">
        <v>233</v>
      </c>
      <c r="U59" s="19" t="s">
        <v>432</v>
      </c>
      <c r="V59" s="10"/>
    </row>
    <row r="60" spans="1:22" customFormat="1" ht="15" customHeight="1" x14ac:dyDescent="0.2">
      <c r="A60" t="s">
        <v>433</v>
      </c>
      <c r="B60" s="14" t="s">
        <v>92</v>
      </c>
      <c r="C60" s="21"/>
      <c r="D60" t="s">
        <v>93</v>
      </c>
      <c r="E60" s="43" t="s">
        <v>94</v>
      </c>
      <c r="F60" s="14"/>
      <c r="G60" s="14" t="s">
        <v>43</v>
      </c>
      <c r="H60" s="14" t="s">
        <v>95</v>
      </c>
      <c r="I60" s="14" t="s">
        <v>43</v>
      </c>
      <c r="J60" s="8">
        <v>5.1406461830000003</v>
      </c>
      <c r="K60" s="8">
        <v>1.551446503</v>
      </c>
      <c r="L60" s="9">
        <v>1.6194198E-2</v>
      </c>
      <c r="M60" s="12">
        <v>0.19875827600000001</v>
      </c>
      <c r="N60" s="9">
        <v>2.4485318999999998E-2</v>
      </c>
      <c r="O60" s="9">
        <v>0.15335043100000001</v>
      </c>
      <c r="P60" t="s">
        <v>434</v>
      </c>
      <c r="R60" s="14"/>
      <c r="S60">
        <v>58</v>
      </c>
      <c r="T60" t="s">
        <v>233</v>
      </c>
      <c r="U60" s="19" t="s">
        <v>435</v>
      </c>
      <c r="V60" s="10"/>
    </row>
    <row r="61" spans="1:22" customFormat="1" ht="15" customHeight="1" x14ac:dyDescent="0.2">
      <c r="A61" t="s">
        <v>436</v>
      </c>
      <c r="B61" s="14" t="s">
        <v>437</v>
      </c>
      <c r="C61" s="21"/>
      <c r="D61" t="s">
        <v>178</v>
      </c>
      <c r="E61" s="43" t="s">
        <v>282</v>
      </c>
      <c r="F61" s="14" t="s">
        <v>438</v>
      </c>
      <c r="G61" s="14" t="s">
        <v>43</v>
      </c>
      <c r="H61" s="14" t="s">
        <v>284</v>
      </c>
      <c r="I61" s="14" t="s">
        <v>43</v>
      </c>
      <c r="J61" s="8">
        <v>-6.606856434</v>
      </c>
      <c r="K61" s="8">
        <v>1.375173733</v>
      </c>
      <c r="L61" s="9">
        <v>3.6220799999999997E-5</v>
      </c>
      <c r="M61" s="12">
        <v>-0.283495628</v>
      </c>
      <c r="N61" s="9">
        <v>3.0438269E-2</v>
      </c>
      <c r="O61" s="9">
        <v>0.140291574</v>
      </c>
      <c r="P61" t="s">
        <v>439</v>
      </c>
      <c r="R61" s="14"/>
      <c r="S61">
        <v>444</v>
      </c>
      <c r="T61" t="s">
        <v>440</v>
      </c>
      <c r="U61" s="19" t="s">
        <v>441</v>
      </c>
      <c r="V61" s="23" t="s">
        <v>442</v>
      </c>
    </row>
    <row r="62" spans="1:22" customFormat="1" ht="15" customHeight="1" x14ac:dyDescent="0.2">
      <c r="A62" t="s">
        <v>443</v>
      </c>
      <c r="B62" s="14" t="s">
        <v>23</v>
      </c>
      <c r="C62" s="21" t="s">
        <v>24</v>
      </c>
      <c r="D62" t="s">
        <v>25</v>
      </c>
      <c r="E62" s="43" t="s">
        <v>26</v>
      </c>
      <c r="F62" s="14" t="s">
        <v>27</v>
      </c>
      <c r="G62" s="14" t="s">
        <v>444</v>
      </c>
      <c r="H62" s="14" t="s">
        <v>29</v>
      </c>
      <c r="I62" s="14" t="s">
        <v>30</v>
      </c>
      <c r="J62" s="8">
        <v>-4.2288028249999998</v>
      </c>
      <c r="K62" s="8">
        <v>0.81008527699999999</v>
      </c>
      <c r="L62" s="9">
        <v>6.2557299999999997E-6</v>
      </c>
      <c r="M62" s="12">
        <v>-0.27635537199999999</v>
      </c>
      <c r="N62" s="9">
        <v>4.2987419999999998E-2</v>
      </c>
      <c r="O62" s="9">
        <v>0.194300215</v>
      </c>
      <c r="P62" t="s">
        <v>445</v>
      </c>
      <c r="R62" s="14" t="s">
        <v>24</v>
      </c>
      <c r="S62">
        <v>430</v>
      </c>
      <c r="U62" s="19"/>
      <c r="V62" s="10"/>
    </row>
    <row r="63" spans="1:22" customFormat="1" ht="15" customHeight="1" x14ac:dyDescent="0.2">
      <c r="A63" t="s">
        <v>446</v>
      </c>
      <c r="B63" s="14" t="s">
        <v>92</v>
      </c>
      <c r="C63" s="21"/>
      <c r="D63" t="s">
        <v>178</v>
      </c>
      <c r="E63" s="43" t="s">
        <v>94</v>
      </c>
      <c r="F63" s="14" t="s">
        <v>447</v>
      </c>
      <c r="G63" s="14" t="s">
        <v>43</v>
      </c>
      <c r="H63" s="14" t="s">
        <v>95</v>
      </c>
      <c r="I63" s="14" t="s">
        <v>43</v>
      </c>
      <c r="J63" s="8">
        <v>-4.0656412919999996</v>
      </c>
      <c r="K63" s="8">
        <v>0.94255972300000002</v>
      </c>
      <c r="L63" s="9">
        <v>2.8132899999999998E-4</v>
      </c>
      <c r="M63" s="12">
        <v>-0.25439899500000002</v>
      </c>
      <c r="N63" s="9">
        <v>4.3318607000000002E-2</v>
      </c>
      <c r="O63" s="9">
        <v>0.21578492499999999</v>
      </c>
      <c r="P63" t="s">
        <v>448</v>
      </c>
      <c r="R63" s="14"/>
      <c r="S63">
        <v>121</v>
      </c>
      <c r="U63" s="19" t="s">
        <v>449</v>
      </c>
      <c r="V63" s="10"/>
    </row>
    <row r="64" spans="1:22" customFormat="1" ht="15" customHeight="1" x14ac:dyDescent="0.2">
      <c r="A64" t="s">
        <v>450</v>
      </c>
      <c r="B64" s="14" t="s">
        <v>451</v>
      </c>
      <c r="C64" s="21" t="s">
        <v>1296</v>
      </c>
      <c r="D64" t="s">
        <v>25</v>
      </c>
      <c r="E64" s="43" t="s">
        <v>26</v>
      </c>
      <c r="F64" s="14" t="s">
        <v>453</v>
      </c>
      <c r="G64" s="14" t="s">
        <v>43</v>
      </c>
      <c r="H64" s="14" t="s">
        <v>29</v>
      </c>
      <c r="I64" s="14" t="s">
        <v>43</v>
      </c>
      <c r="J64" s="8">
        <v>-3.5754001309999999</v>
      </c>
      <c r="K64" s="8">
        <v>0.55195234500000001</v>
      </c>
      <c r="L64" s="9">
        <v>6.5177499999999997E-9</v>
      </c>
      <c r="M64" s="12">
        <v>-0.25343749300000001</v>
      </c>
      <c r="N64" s="9">
        <v>2.9718254999999999E-2</v>
      </c>
      <c r="O64" s="9">
        <v>0.145830184</v>
      </c>
      <c r="P64" t="s">
        <v>454</v>
      </c>
      <c r="R64" s="14" t="s">
        <v>452</v>
      </c>
      <c r="S64">
        <v>546</v>
      </c>
      <c r="U64" s="19"/>
      <c r="V64" s="10" t="s">
        <v>455</v>
      </c>
    </row>
    <row r="65" spans="1:22" customFormat="1" ht="15" customHeight="1" x14ac:dyDescent="0.2">
      <c r="A65" t="s">
        <v>456</v>
      </c>
      <c r="B65" s="20" t="s">
        <v>457</v>
      </c>
      <c r="C65" s="21" t="s">
        <v>458</v>
      </c>
      <c r="D65" t="s">
        <v>38</v>
      </c>
      <c r="E65" s="43" t="s">
        <v>39</v>
      </c>
      <c r="F65" s="14" t="s">
        <v>459</v>
      </c>
      <c r="G65" s="14" t="s">
        <v>460</v>
      </c>
      <c r="H65" s="14" t="s">
        <v>42</v>
      </c>
      <c r="I65" s="14" t="s">
        <v>43</v>
      </c>
      <c r="J65" s="8">
        <v>-5.8298981200000002</v>
      </c>
      <c r="K65" s="8">
        <v>1.428807344</v>
      </c>
      <c r="L65" s="9">
        <v>6.2980899999999995E-4</v>
      </c>
      <c r="M65" s="12">
        <v>-0.244627387</v>
      </c>
      <c r="N65" s="9">
        <v>1.5950464000000001E-2</v>
      </c>
      <c r="O65" s="9">
        <v>9.9718171999999994E-2</v>
      </c>
      <c r="P65" t="s">
        <v>461</v>
      </c>
      <c r="R65" s="14" t="s">
        <v>458</v>
      </c>
      <c r="S65">
        <v>157</v>
      </c>
      <c r="U65" s="19"/>
      <c r="V65" s="10"/>
    </row>
    <row r="66" spans="1:22" customFormat="1" ht="15" customHeight="1" x14ac:dyDescent="0.2">
      <c r="A66" t="s">
        <v>462</v>
      </c>
      <c r="B66" s="14" t="s">
        <v>463</v>
      </c>
      <c r="C66" s="21" t="s">
        <v>464</v>
      </c>
      <c r="D66" t="s">
        <v>38</v>
      </c>
      <c r="E66" s="43" t="s">
        <v>39</v>
      </c>
      <c r="F66" s="14" t="s">
        <v>465</v>
      </c>
      <c r="G66" s="14" t="s">
        <v>466</v>
      </c>
      <c r="H66" s="14" t="s">
        <v>42</v>
      </c>
      <c r="I66" s="14" t="s">
        <v>43</v>
      </c>
      <c r="J66" s="8">
        <v>-4.6084624420000004</v>
      </c>
      <c r="K66" s="8">
        <v>1.384295746</v>
      </c>
      <c r="L66" s="9">
        <v>7.6235540000000003E-3</v>
      </c>
      <c r="M66" s="12">
        <v>-0.227123924</v>
      </c>
      <c r="N66" s="9">
        <v>2.5748816000000001E-2</v>
      </c>
      <c r="O66" s="9">
        <v>0.14062545500000001</v>
      </c>
      <c r="P66" t="s">
        <v>467</v>
      </c>
      <c r="R66" s="14" t="s">
        <v>464</v>
      </c>
      <c r="S66">
        <v>125</v>
      </c>
      <c r="U66" s="19"/>
      <c r="V66" s="10"/>
    </row>
    <row r="67" spans="1:22" customFormat="1" ht="15" customHeight="1" x14ac:dyDescent="0.2">
      <c r="A67" t="s">
        <v>468</v>
      </c>
      <c r="B67" s="14" t="s">
        <v>469</v>
      </c>
      <c r="C67" s="21" t="s">
        <v>470</v>
      </c>
      <c r="D67" t="s">
        <v>25</v>
      </c>
      <c r="E67" s="43" t="s">
        <v>471</v>
      </c>
      <c r="F67" s="14" t="s">
        <v>472</v>
      </c>
      <c r="G67" s="14" t="s">
        <v>473</v>
      </c>
      <c r="H67" s="14" t="s">
        <v>474</v>
      </c>
      <c r="I67" s="14" t="s">
        <v>475</v>
      </c>
      <c r="J67" s="8">
        <v>-5.1362191790000002</v>
      </c>
      <c r="K67" s="8">
        <v>1.5258368790000001</v>
      </c>
      <c r="L67" s="9">
        <v>7.622101E-3</v>
      </c>
      <c r="M67" s="12">
        <v>-0.21175611899999999</v>
      </c>
      <c r="N67" s="9">
        <v>1.1262230999999999E-2</v>
      </c>
      <c r="O67" s="9">
        <v>8.5651156000000006E-2</v>
      </c>
      <c r="P67" t="s">
        <v>476</v>
      </c>
      <c r="R67" s="14" t="s">
        <v>470</v>
      </c>
      <c r="S67">
        <v>299</v>
      </c>
      <c r="U67" s="19"/>
      <c r="V67" s="10"/>
    </row>
    <row r="68" spans="1:22" customFormat="1" ht="15" customHeight="1" x14ac:dyDescent="0.2">
      <c r="A68" t="s">
        <v>477</v>
      </c>
      <c r="B68" s="14" t="s">
        <v>144</v>
      </c>
      <c r="C68" s="21" t="s">
        <v>145</v>
      </c>
      <c r="D68" t="s">
        <v>38</v>
      </c>
      <c r="E68" s="43" t="s">
        <v>39</v>
      </c>
      <c r="F68" s="14" t="s">
        <v>146</v>
      </c>
      <c r="G68" s="14" t="s">
        <v>478</v>
      </c>
      <c r="H68" s="14" t="s">
        <v>42</v>
      </c>
      <c r="I68" s="14" t="s">
        <v>43</v>
      </c>
      <c r="J68" s="8">
        <v>-3.5370798780000001</v>
      </c>
      <c r="K68" s="8">
        <v>1.010529156</v>
      </c>
      <c r="L68" s="9">
        <v>5.4234230000000001E-3</v>
      </c>
      <c r="M68" s="12">
        <v>-0.20960867599999999</v>
      </c>
      <c r="N68" s="9">
        <v>3.2316729000000002E-2</v>
      </c>
      <c r="O68" s="9">
        <v>0.193055219</v>
      </c>
      <c r="P68" t="s">
        <v>479</v>
      </c>
      <c r="R68" s="14" t="s">
        <v>145</v>
      </c>
      <c r="S68">
        <v>725</v>
      </c>
      <c r="U68" s="19"/>
      <c r="V68" s="10"/>
    </row>
    <row r="69" spans="1:22" customFormat="1" ht="15" customHeight="1" x14ac:dyDescent="0.2">
      <c r="A69" t="s">
        <v>480</v>
      </c>
      <c r="B69" s="14" t="s">
        <v>304</v>
      </c>
      <c r="C69" s="21" t="s">
        <v>305</v>
      </c>
      <c r="D69" t="s">
        <v>38</v>
      </c>
      <c r="E69" s="43" t="s">
        <v>39</v>
      </c>
      <c r="F69" s="14" t="s">
        <v>306</v>
      </c>
      <c r="G69" s="14" t="s">
        <v>481</v>
      </c>
      <c r="H69" s="14" t="s">
        <v>42</v>
      </c>
      <c r="I69" s="14" t="s">
        <v>43</v>
      </c>
      <c r="J69" s="8">
        <v>-5.0834117750000001</v>
      </c>
      <c r="K69" s="8">
        <v>1.5748305570000001</v>
      </c>
      <c r="L69" s="9">
        <v>9.6987389999999996E-3</v>
      </c>
      <c r="M69" s="12">
        <v>-0.207794533</v>
      </c>
      <c r="N69" s="9">
        <v>2.7256547999999998E-2</v>
      </c>
      <c r="O69" s="9">
        <v>0.16451951100000001</v>
      </c>
      <c r="P69" t="s">
        <v>482</v>
      </c>
      <c r="R69" s="14" t="s">
        <v>305</v>
      </c>
      <c r="S69">
        <v>125</v>
      </c>
      <c r="U69" s="19"/>
      <c r="V69" s="10"/>
    </row>
    <row r="70" spans="1:22" customFormat="1" ht="15" customHeight="1" x14ac:dyDescent="0.2">
      <c r="A70" t="s">
        <v>483</v>
      </c>
      <c r="B70" s="14" t="s">
        <v>484</v>
      </c>
      <c r="C70" s="21" t="s">
        <v>485</v>
      </c>
      <c r="D70" t="s">
        <v>38</v>
      </c>
      <c r="E70" s="43" t="s">
        <v>39</v>
      </c>
      <c r="F70" s="14" t="s">
        <v>486</v>
      </c>
      <c r="G70" s="14" t="s">
        <v>487</v>
      </c>
      <c r="H70" s="14" t="s">
        <v>42</v>
      </c>
      <c r="I70" s="14" t="s">
        <v>43</v>
      </c>
      <c r="J70" s="8">
        <v>-4.3683485160000002</v>
      </c>
      <c r="K70" s="8">
        <v>1.4533465480000001</v>
      </c>
      <c r="L70" s="9">
        <v>1.6860798999999999E-2</v>
      </c>
      <c r="M70" s="12">
        <v>-0.205167186</v>
      </c>
      <c r="N70" s="9">
        <v>2.7354909E-2</v>
      </c>
      <c r="O70" s="9">
        <v>0.16678859700000001</v>
      </c>
      <c r="P70" t="s">
        <v>488</v>
      </c>
      <c r="R70" s="14" t="s">
        <v>485</v>
      </c>
      <c r="S70">
        <v>195</v>
      </c>
      <c r="U70" s="19"/>
      <c r="V70" s="10"/>
    </row>
    <row r="71" spans="1:22" customFormat="1" ht="15" customHeight="1" x14ac:dyDescent="0.2">
      <c r="A71" t="s">
        <v>489</v>
      </c>
      <c r="B71" s="14" t="s">
        <v>490</v>
      </c>
      <c r="C71" s="21" t="s">
        <v>67</v>
      </c>
      <c r="D71" t="s">
        <v>38</v>
      </c>
      <c r="E71" s="43" t="s">
        <v>39</v>
      </c>
      <c r="F71" s="14" t="s">
        <v>68</v>
      </c>
      <c r="G71" s="14" t="s">
        <v>491</v>
      </c>
      <c r="H71" s="14" t="s">
        <v>42</v>
      </c>
      <c r="I71" s="14" t="s">
        <v>43</v>
      </c>
      <c r="J71" s="8">
        <v>-2.968531756</v>
      </c>
      <c r="K71" s="8">
        <v>0.93920758599999998</v>
      </c>
      <c r="L71" s="9">
        <v>1.1018208E-2</v>
      </c>
      <c r="M71" s="12">
        <v>-0.20500426599999999</v>
      </c>
      <c r="N71" s="9">
        <v>4.2884045000000003E-2</v>
      </c>
      <c r="O71" s="9">
        <v>0.27049159900000003</v>
      </c>
      <c r="P71" t="s">
        <v>492</v>
      </c>
      <c r="R71" s="14" t="s">
        <v>67</v>
      </c>
      <c r="S71">
        <v>397</v>
      </c>
      <c r="U71" s="19" t="s">
        <v>493</v>
      </c>
      <c r="V71" s="10"/>
    </row>
    <row r="72" spans="1:22" customFormat="1" ht="15" customHeight="1" x14ac:dyDescent="0.2">
      <c r="A72" t="s">
        <v>494</v>
      </c>
      <c r="B72" s="14" t="s">
        <v>495</v>
      </c>
      <c r="C72" s="21" t="s">
        <v>496</v>
      </c>
      <c r="D72" t="s">
        <v>159</v>
      </c>
      <c r="E72" s="43" t="s">
        <v>168</v>
      </c>
      <c r="F72" s="14" t="s">
        <v>169</v>
      </c>
      <c r="G72" s="14" t="s">
        <v>497</v>
      </c>
      <c r="H72" s="14" t="s">
        <v>171</v>
      </c>
      <c r="I72" s="14" t="s">
        <v>43</v>
      </c>
      <c r="J72" s="8">
        <v>-4.2445090150000002</v>
      </c>
      <c r="K72" s="8">
        <v>1.4504736629999999</v>
      </c>
      <c r="L72" s="9">
        <v>2.0010033999999999E-2</v>
      </c>
      <c r="M72" s="12">
        <v>-0.20376470199999999</v>
      </c>
      <c r="N72" s="9">
        <v>1.7343132000000001E-2</v>
      </c>
      <c r="O72" s="9">
        <v>0.11999270200000001</v>
      </c>
      <c r="P72" t="s">
        <v>498</v>
      </c>
      <c r="R72" s="14" t="s">
        <v>496</v>
      </c>
      <c r="S72">
        <v>542</v>
      </c>
      <c r="T72" t="s">
        <v>499</v>
      </c>
      <c r="U72" s="19" t="s">
        <v>500</v>
      </c>
      <c r="V72" s="10" t="s">
        <v>501</v>
      </c>
    </row>
    <row r="73" spans="1:22" customFormat="1" ht="15" customHeight="1" x14ac:dyDescent="0.2">
      <c r="A73" t="s">
        <v>502</v>
      </c>
      <c r="B73" s="14" t="s">
        <v>503</v>
      </c>
      <c r="C73" s="21"/>
      <c r="D73" t="s">
        <v>93</v>
      </c>
      <c r="E73" s="43" t="s">
        <v>94</v>
      </c>
      <c r="F73" s="14"/>
      <c r="G73" s="14" t="s">
        <v>43</v>
      </c>
      <c r="H73" s="14" t="s">
        <v>95</v>
      </c>
      <c r="I73" s="14" t="s">
        <v>43</v>
      </c>
      <c r="J73" s="8">
        <v>-4.529712731</v>
      </c>
      <c r="K73" s="8">
        <v>1.658909591</v>
      </c>
      <c r="L73" s="9">
        <v>3.1615692000000001E-2</v>
      </c>
      <c r="M73" s="12">
        <v>-0.19105375299999999</v>
      </c>
      <c r="N73" s="9">
        <v>6.8383960000000001E-3</v>
      </c>
      <c r="O73" s="9">
        <v>7.0245140999999997E-2</v>
      </c>
      <c r="P73" t="s">
        <v>504</v>
      </c>
      <c r="R73" s="14"/>
      <c r="S73">
        <v>203</v>
      </c>
      <c r="T73" t="s">
        <v>505</v>
      </c>
      <c r="U73" s="19" t="s">
        <v>506</v>
      </c>
      <c r="V73" s="10"/>
    </row>
    <row r="74" spans="1:22" customFormat="1" ht="15" customHeight="1" x14ac:dyDescent="0.2">
      <c r="A74" t="s">
        <v>507</v>
      </c>
      <c r="B74" s="14" t="s">
        <v>508</v>
      </c>
      <c r="C74" s="21" t="s">
        <v>509</v>
      </c>
      <c r="D74" t="s">
        <v>38</v>
      </c>
      <c r="E74" s="43" t="s">
        <v>39</v>
      </c>
      <c r="F74" s="14" t="s">
        <v>510</v>
      </c>
      <c r="G74" s="14" t="s">
        <v>43</v>
      </c>
      <c r="H74" s="14" t="s">
        <v>42</v>
      </c>
      <c r="I74" s="14" t="s">
        <v>43</v>
      </c>
      <c r="J74" s="8">
        <v>-3.219717433</v>
      </c>
      <c r="K74" s="8">
        <v>1.1106052580000001</v>
      </c>
      <c r="L74" s="9">
        <v>2.0153358E-2</v>
      </c>
      <c r="M74" s="12">
        <v>-0.18408660499999999</v>
      </c>
      <c r="N74" s="9">
        <v>4.5815677999999999E-2</v>
      </c>
      <c r="O74" s="9">
        <v>0.30377451500000002</v>
      </c>
      <c r="P74" t="s">
        <v>511</v>
      </c>
      <c r="R74" s="14" t="s">
        <v>509</v>
      </c>
      <c r="S74">
        <v>38</v>
      </c>
      <c r="U74" s="19"/>
      <c r="V74" s="10"/>
    </row>
    <row r="75" spans="1:22" customFormat="1" ht="15" customHeight="1" x14ac:dyDescent="0.2">
      <c r="A75" t="s">
        <v>512</v>
      </c>
      <c r="B75" s="14" t="s">
        <v>513</v>
      </c>
      <c r="C75" s="21" t="s">
        <v>514</v>
      </c>
      <c r="D75" t="s">
        <v>178</v>
      </c>
      <c r="E75" s="43" t="s">
        <v>282</v>
      </c>
      <c r="F75" s="14" t="s">
        <v>515</v>
      </c>
      <c r="G75" s="14" t="s">
        <v>43</v>
      </c>
      <c r="H75" s="14" t="s">
        <v>284</v>
      </c>
      <c r="I75" s="14" t="s">
        <v>43</v>
      </c>
      <c r="J75" s="8">
        <v>-4.5145020980000004</v>
      </c>
      <c r="K75" s="8">
        <v>1.711878266</v>
      </c>
      <c r="L75" s="9">
        <v>3.6576154E-2</v>
      </c>
      <c r="M75" s="12">
        <v>-0.17482693899999999</v>
      </c>
      <c r="N75" s="9">
        <v>3.1412675000000001E-2</v>
      </c>
      <c r="O75" s="9">
        <v>0.232112661</v>
      </c>
      <c r="P75" t="s">
        <v>516</v>
      </c>
      <c r="R75" s="14"/>
      <c r="S75">
        <v>461</v>
      </c>
      <c r="T75" t="s">
        <v>517</v>
      </c>
      <c r="U75" s="19" t="s">
        <v>518</v>
      </c>
      <c r="V75" s="23" t="s">
        <v>519</v>
      </c>
    </row>
    <row r="76" spans="1:22" customFormat="1" ht="15" customHeight="1" x14ac:dyDescent="0.2">
      <c r="A76" t="s">
        <v>520</v>
      </c>
      <c r="B76" s="14" t="s">
        <v>521</v>
      </c>
      <c r="C76" s="21" t="s">
        <v>79</v>
      </c>
      <c r="D76" t="s">
        <v>38</v>
      </c>
      <c r="E76" s="43" t="s">
        <v>80</v>
      </c>
      <c r="F76" s="14" t="s">
        <v>81</v>
      </c>
      <c r="G76" s="14" t="s">
        <v>522</v>
      </c>
      <c r="H76" s="14" t="s">
        <v>83</v>
      </c>
      <c r="I76" s="14" t="s">
        <v>84</v>
      </c>
      <c r="J76" s="8">
        <v>-4.6169826619999998</v>
      </c>
      <c r="K76" s="8">
        <v>1.720365785</v>
      </c>
      <c r="L76" s="9">
        <v>3.3976938999999998E-2</v>
      </c>
      <c r="M76" s="12">
        <v>-0.16960140600000001</v>
      </c>
      <c r="N76" s="9">
        <v>4.0851903000000002E-2</v>
      </c>
      <c r="O76" s="9">
        <v>0.29677658699999998</v>
      </c>
      <c r="P76" t="s">
        <v>523</v>
      </c>
      <c r="R76" s="14" t="s">
        <v>79</v>
      </c>
      <c r="S76">
        <v>354</v>
      </c>
      <c r="U76" s="19" t="s">
        <v>524</v>
      </c>
      <c r="V76" s="10"/>
    </row>
    <row r="77" spans="1:22" customFormat="1" ht="15" customHeight="1" x14ac:dyDescent="0.2">
      <c r="A77" t="s">
        <v>525</v>
      </c>
      <c r="B77" s="14" t="s">
        <v>526</v>
      </c>
      <c r="C77" s="21" t="s">
        <v>527</v>
      </c>
      <c r="D77" t="s">
        <v>25</v>
      </c>
      <c r="E77" s="43" t="s">
        <v>136</v>
      </c>
      <c r="F77" s="14" t="s">
        <v>528</v>
      </c>
      <c r="G77" s="14" t="s">
        <v>43</v>
      </c>
      <c r="H77" s="14" t="s">
        <v>138</v>
      </c>
      <c r="I77" s="14" t="s">
        <v>43</v>
      </c>
      <c r="J77" s="8">
        <v>-2.9793837359999999</v>
      </c>
      <c r="K77" s="8">
        <v>1.2463097869999999</v>
      </c>
      <c r="L77" s="9">
        <v>5.8878753999999998E-2</v>
      </c>
      <c r="M77" s="12">
        <v>-0.167703464</v>
      </c>
      <c r="N77" s="9">
        <v>3.4273960999999999E-2</v>
      </c>
      <c r="O77" s="9">
        <v>0.26243283000000001</v>
      </c>
      <c r="P77" t="s">
        <v>529</v>
      </c>
      <c r="R77" s="14" t="s">
        <v>527</v>
      </c>
      <c r="S77">
        <v>491</v>
      </c>
      <c r="U77" s="19" t="s">
        <v>530</v>
      </c>
      <c r="V77" s="10" t="s">
        <v>531</v>
      </c>
    </row>
    <row r="78" spans="1:22" customFormat="1" ht="15" customHeight="1" x14ac:dyDescent="0.2">
      <c r="A78" t="s">
        <v>532</v>
      </c>
      <c r="B78" s="14" t="s">
        <v>289</v>
      </c>
      <c r="C78" s="21" t="s">
        <v>290</v>
      </c>
      <c r="D78" t="s">
        <v>38</v>
      </c>
      <c r="E78" s="43" t="s">
        <v>39</v>
      </c>
      <c r="F78" s="14" t="s">
        <v>291</v>
      </c>
      <c r="G78" s="14" t="s">
        <v>533</v>
      </c>
      <c r="H78" s="14" t="s">
        <v>42</v>
      </c>
      <c r="I78" s="14" t="s">
        <v>43</v>
      </c>
      <c r="J78" s="8">
        <v>-4.2478941030000001</v>
      </c>
      <c r="K78" s="8">
        <v>1.7623750419999999</v>
      </c>
      <c r="L78" s="9">
        <v>5.8720340000000003E-2</v>
      </c>
      <c r="M78" s="12">
        <v>-0.16623128500000001</v>
      </c>
      <c r="N78" s="9">
        <v>2.4621181999999998E-2</v>
      </c>
      <c r="O78" s="9">
        <v>0.191127513</v>
      </c>
      <c r="P78" t="s">
        <v>534</v>
      </c>
      <c r="R78" s="14" t="s">
        <v>290</v>
      </c>
      <c r="S78">
        <v>138</v>
      </c>
      <c r="U78" s="19"/>
      <c r="V78" s="10"/>
    </row>
    <row r="79" spans="1:22" customFormat="1" ht="15" customHeight="1" x14ac:dyDescent="0.2">
      <c r="A79" t="s">
        <v>535</v>
      </c>
      <c r="B79" s="14" t="s">
        <v>536</v>
      </c>
      <c r="C79" s="21" t="s">
        <v>537</v>
      </c>
      <c r="D79" t="s">
        <v>38</v>
      </c>
      <c r="E79" s="43" t="s">
        <v>39</v>
      </c>
      <c r="F79" s="14" t="s">
        <v>538</v>
      </c>
      <c r="G79" s="14" t="s">
        <v>539</v>
      </c>
      <c r="H79" s="14" t="s">
        <v>42</v>
      </c>
      <c r="I79" s="14" t="s">
        <v>43</v>
      </c>
      <c r="J79" s="8">
        <v>-4.1386159930000002</v>
      </c>
      <c r="K79" s="8">
        <v>1.7884462969999999</v>
      </c>
      <c r="L79" s="9">
        <v>6.8876943999999996E-2</v>
      </c>
      <c r="M79" s="12">
        <v>-0.16374276800000001</v>
      </c>
      <c r="N79" s="9">
        <v>1.421797E-2</v>
      </c>
      <c r="O79" s="9">
        <v>0.122689773</v>
      </c>
      <c r="P79" t="s">
        <v>540</v>
      </c>
      <c r="R79" s="14" t="s">
        <v>537</v>
      </c>
      <c r="S79">
        <v>225</v>
      </c>
      <c r="U79" s="19"/>
      <c r="V79" s="10"/>
    </row>
    <row r="80" spans="1:22" customFormat="1" ht="15" customHeight="1" x14ac:dyDescent="0.2">
      <c r="A80" t="s">
        <v>541</v>
      </c>
      <c r="B80" s="14" t="s">
        <v>542</v>
      </c>
      <c r="C80" s="21" t="s">
        <v>543</v>
      </c>
      <c r="D80" t="s">
        <v>25</v>
      </c>
      <c r="E80" s="43" t="s">
        <v>471</v>
      </c>
      <c r="F80" s="14" t="s">
        <v>544</v>
      </c>
      <c r="G80" s="14" t="s">
        <v>43</v>
      </c>
      <c r="H80" s="14" t="s">
        <v>474</v>
      </c>
      <c r="I80" s="14" t="s">
        <v>545</v>
      </c>
      <c r="J80" s="8">
        <v>-4.471748067</v>
      </c>
      <c r="K80" s="8">
        <v>1.780223307</v>
      </c>
      <c r="L80" s="9">
        <v>4.9445582000000002E-2</v>
      </c>
      <c r="M80" s="12">
        <v>-0.161984775</v>
      </c>
      <c r="N80" s="9">
        <v>4.7042517999999998E-2</v>
      </c>
      <c r="O80" s="9">
        <v>0.33515603700000002</v>
      </c>
      <c r="P80" t="s">
        <v>546</v>
      </c>
      <c r="R80" s="14" t="s">
        <v>543</v>
      </c>
      <c r="S80">
        <v>384</v>
      </c>
      <c r="T80" t="s">
        <v>547</v>
      </c>
      <c r="U80" s="19" t="s">
        <v>548</v>
      </c>
      <c r="V80" s="10"/>
    </row>
    <row r="81" spans="1:22" customFormat="1" ht="15" customHeight="1" x14ac:dyDescent="0.2">
      <c r="A81" t="s">
        <v>549</v>
      </c>
      <c r="B81" s="14" t="s">
        <v>550</v>
      </c>
      <c r="C81" s="21" t="s">
        <v>551</v>
      </c>
      <c r="D81" t="s">
        <v>25</v>
      </c>
      <c r="E81" s="43" t="s">
        <v>136</v>
      </c>
      <c r="F81" s="14" t="s">
        <v>552</v>
      </c>
      <c r="G81" s="14" t="s">
        <v>43</v>
      </c>
      <c r="H81" s="14" t="s">
        <v>138</v>
      </c>
      <c r="I81" s="14" t="s">
        <v>553</v>
      </c>
      <c r="J81" s="8">
        <v>-3.6377225069999999</v>
      </c>
      <c r="K81" s="8">
        <v>1.609871128</v>
      </c>
      <c r="L81" s="9">
        <v>7.5866829999999996E-2</v>
      </c>
      <c r="M81" s="12">
        <v>-0.160278807</v>
      </c>
      <c r="N81" s="9">
        <v>3.5746871E-2</v>
      </c>
      <c r="O81" s="9">
        <v>0.29237704399999997</v>
      </c>
      <c r="P81" t="s">
        <v>554</v>
      </c>
      <c r="R81" s="14" t="s">
        <v>551</v>
      </c>
      <c r="S81">
        <v>769</v>
      </c>
      <c r="T81" t="s">
        <v>555</v>
      </c>
      <c r="U81" s="19" t="s">
        <v>556</v>
      </c>
      <c r="V81" s="10"/>
    </row>
    <row r="82" spans="1:22" customFormat="1" ht="15" customHeight="1" x14ac:dyDescent="0.2">
      <c r="A82" t="s">
        <v>557</v>
      </c>
      <c r="B82" s="14" t="s">
        <v>558</v>
      </c>
      <c r="C82" s="21" t="s">
        <v>559</v>
      </c>
      <c r="D82" t="s">
        <v>25</v>
      </c>
      <c r="E82" s="43" t="s">
        <v>471</v>
      </c>
      <c r="F82" s="14" t="s">
        <v>560</v>
      </c>
      <c r="G82" s="14" t="s">
        <v>43</v>
      </c>
      <c r="H82" s="14" t="s">
        <v>474</v>
      </c>
      <c r="I82" s="14" t="s">
        <v>561</v>
      </c>
      <c r="J82" s="8">
        <v>-2.8487802480000002</v>
      </c>
      <c r="K82" s="8">
        <v>1.441298872</v>
      </c>
      <c r="L82" s="9">
        <v>0.117722362</v>
      </c>
      <c r="M82" s="12">
        <v>-0.15499495899999999</v>
      </c>
      <c r="N82" s="9">
        <v>4.9750439E-2</v>
      </c>
      <c r="O82" s="9">
        <v>0.34161038799999999</v>
      </c>
      <c r="P82" t="s">
        <v>562</v>
      </c>
      <c r="R82" s="14" t="s">
        <v>559</v>
      </c>
      <c r="S82">
        <v>655</v>
      </c>
      <c r="U82" s="19"/>
      <c r="V82" s="10"/>
    </row>
    <row r="83" spans="1:22" customFormat="1" ht="15" customHeight="1" x14ac:dyDescent="0.2">
      <c r="A83" t="s">
        <v>563</v>
      </c>
      <c r="B83" s="14" t="s">
        <v>564</v>
      </c>
      <c r="C83" s="21" t="s">
        <v>565</v>
      </c>
      <c r="D83" t="s">
        <v>38</v>
      </c>
      <c r="E83" s="43" t="s">
        <v>39</v>
      </c>
      <c r="F83" s="14"/>
      <c r="G83" s="14"/>
      <c r="H83" s="14" t="s">
        <v>42</v>
      </c>
      <c r="I83" s="14"/>
      <c r="J83" s="8">
        <v>-2.1477960710000001</v>
      </c>
      <c r="K83" s="8">
        <v>1.282230065</v>
      </c>
      <c r="L83" s="9">
        <v>0.17301963000000001</v>
      </c>
      <c r="M83" s="12">
        <v>-0.153534214</v>
      </c>
      <c r="N83" s="9">
        <v>4.9665920000000002E-2</v>
      </c>
      <c r="O83" s="9">
        <v>0.34161038799999999</v>
      </c>
      <c r="P83" t="s">
        <v>566</v>
      </c>
      <c r="R83" s="14"/>
      <c r="U83" s="19"/>
      <c r="V83" s="10"/>
    </row>
    <row r="84" spans="1:22" customFormat="1" ht="15" customHeight="1" x14ac:dyDescent="0.2">
      <c r="A84" t="s">
        <v>567</v>
      </c>
      <c r="B84" s="14" t="s">
        <v>568</v>
      </c>
      <c r="C84" s="21"/>
      <c r="D84" t="s">
        <v>25</v>
      </c>
      <c r="E84" s="43" t="s">
        <v>471</v>
      </c>
      <c r="F84" s="14" t="s">
        <v>569</v>
      </c>
      <c r="G84" s="14" t="s">
        <v>43</v>
      </c>
      <c r="H84" s="14" t="s">
        <v>474</v>
      </c>
      <c r="I84" s="14" t="s">
        <v>570</v>
      </c>
      <c r="J84" s="8">
        <v>-4.1461826479999999</v>
      </c>
      <c r="K84" s="8">
        <v>1.8536002229999999</v>
      </c>
      <c r="L84" s="9">
        <v>7.6992885999999996E-2</v>
      </c>
      <c r="M84" s="12">
        <v>-0.147125798</v>
      </c>
      <c r="N84" s="9">
        <v>3.6482502999999999E-2</v>
      </c>
      <c r="O84" s="9">
        <v>0.30356857199999998</v>
      </c>
      <c r="P84" t="s">
        <v>571</v>
      </c>
      <c r="R84" s="14"/>
      <c r="S84">
        <v>500</v>
      </c>
      <c r="U84" s="19" t="s">
        <v>572</v>
      </c>
      <c r="V84" s="10"/>
    </row>
    <row r="85" spans="1:22" customFormat="1" ht="15" customHeight="1" x14ac:dyDescent="0.2">
      <c r="A85" t="s">
        <v>573</v>
      </c>
      <c r="B85" s="14" t="s">
        <v>574</v>
      </c>
      <c r="C85" s="21" t="s">
        <v>575</v>
      </c>
      <c r="D85" t="s">
        <v>159</v>
      </c>
      <c r="E85" s="43" t="s">
        <v>339</v>
      </c>
      <c r="F85" s="14" t="s">
        <v>576</v>
      </c>
      <c r="G85" s="14" t="s">
        <v>577</v>
      </c>
      <c r="H85" s="14" t="s">
        <v>342</v>
      </c>
      <c r="I85" s="14" t="s">
        <v>43</v>
      </c>
      <c r="J85" s="8">
        <v>-3.2071119499999998</v>
      </c>
      <c r="K85" s="8">
        <v>1.6857991729999999</v>
      </c>
      <c r="L85" s="9">
        <v>0.128969789</v>
      </c>
      <c r="M85" s="12">
        <v>-0.14694169800000001</v>
      </c>
      <c r="N85" s="9">
        <v>1.7238276E-2</v>
      </c>
      <c r="O85" s="9">
        <v>0.145830184</v>
      </c>
      <c r="P85" t="s">
        <v>578</v>
      </c>
      <c r="R85" s="14" t="s">
        <v>575</v>
      </c>
      <c r="S85">
        <v>396</v>
      </c>
      <c r="T85" t="s">
        <v>579</v>
      </c>
      <c r="U85" s="19" t="s">
        <v>580</v>
      </c>
      <c r="V85" s="10"/>
    </row>
    <row r="86" spans="1:22" customFormat="1" ht="15" customHeight="1" x14ac:dyDescent="0.2">
      <c r="A86" t="s">
        <v>581</v>
      </c>
      <c r="B86" s="14" t="s">
        <v>582</v>
      </c>
      <c r="C86" s="21" t="s">
        <v>583</v>
      </c>
      <c r="D86" t="s">
        <v>38</v>
      </c>
      <c r="E86" s="43" t="s">
        <v>39</v>
      </c>
      <c r="F86" s="14" t="s">
        <v>584</v>
      </c>
      <c r="G86" s="14" t="s">
        <v>585</v>
      </c>
      <c r="H86" s="14" t="s">
        <v>42</v>
      </c>
      <c r="I86" s="14" t="s">
        <v>43</v>
      </c>
      <c r="J86" s="8">
        <v>-3.0790309499999999</v>
      </c>
      <c r="K86" s="8">
        <v>1.5324936950000001</v>
      </c>
      <c r="L86" s="9">
        <v>0.115421597</v>
      </c>
      <c r="M86" s="12">
        <v>-0.14650155200000001</v>
      </c>
      <c r="N86" s="9">
        <v>2.9834831999999999E-2</v>
      </c>
      <c r="O86" s="9">
        <v>0.26227019099999999</v>
      </c>
      <c r="P86" t="s">
        <v>586</v>
      </c>
      <c r="R86" s="14" t="s">
        <v>583</v>
      </c>
      <c r="S86">
        <v>240</v>
      </c>
      <c r="U86" s="19"/>
      <c r="V86" s="10"/>
    </row>
    <row r="87" spans="1:22" customFormat="1" ht="15" customHeight="1" x14ac:dyDescent="0.2">
      <c r="A87" t="s">
        <v>587</v>
      </c>
      <c r="B87" s="14" t="s">
        <v>588</v>
      </c>
      <c r="C87" s="21" t="s">
        <v>589</v>
      </c>
      <c r="D87" t="s">
        <v>159</v>
      </c>
      <c r="E87" s="43" t="s">
        <v>168</v>
      </c>
      <c r="F87" s="14" t="s">
        <v>260</v>
      </c>
      <c r="G87" s="14" t="s">
        <v>590</v>
      </c>
      <c r="H87" s="14" t="s">
        <v>171</v>
      </c>
      <c r="I87" s="14" t="s">
        <v>43</v>
      </c>
      <c r="J87" s="8">
        <v>-3.8020918419999998</v>
      </c>
      <c r="K87" s="8">
        <v>1.9305850449999999</v>
      </c>
      <c r="L87" s="9">
        <v>0.117722362</v>
      </c>
      <c r="M87" s="12">
        <v>-0.14109622799999999</v>
      </c>
      <c r="N87" s="9">
        <v>3.2075711E-2</v>
      </c>
      <c r="O87" s="9">
        <v>0.29289059099999998</v>
      </c>
      <c r="P87" t="s">
        <v>591</v>
      </c>
      <c r="R87" s="14" t="s">
        <v>589</v>
      </c>
      <c r="S87">
        <v>848</v>
      </c>
      <c r="U87" s="18" t="s">
        <v>592</v>
      </c>
      <c r="V87" s="10" t="s">
        <v>593</v>
      </c>
    </row>
    <row r="88" spans="1:22" customFormat="1" ht="15" customHeight="1" x14ac:dyDescent="0.2">
      <c r="A88" t="s">
        <v>594</v>
      </c>
      <c r="B88" s="14" t="s">
        <v>595</v>
      </c>
      <c r="C88" s="21" t="s">
        <v>596</v>
      </c>
      <c r="D88" t="s">
        <v>25</v>
      </c>
      <c r="E88" s="43" t="s">
        <v>471</v>
      </c>
      <c r="F88" s="14" t="s">
        <v>569</v>
      </c>
      <c r="G88" s="14" t="s">
        <v>597</v>
      </c>
      <c r="H88" s="14" t="s">
        <v>474</v>
      </c>
      <c r="I88" s="14" t="s">
        <v>43</v>
      </c>
      <c r="J88" s="8">
        <v>-1.542717479</v>
      </c>
      <c r="K88" s="8">
        <v>0.72680996200000003</v>
      </c>
      <c r="L88" s="9">
        <v>9.8549684999999998E-2</v>
      </c>
      <c r="M88" s="12">
        <v>-0.13721264699999999</v>
      </c>
      <c r="N88" s="9">
        <v>4.8995217000000001E-2</v>
      </c>
      <c r="O88" s="9">
        <v>0.34776296200000001</v>
      </c>
      <c r="P88" t="s">
        <v>598</v>
      </c>
      <c r="R88" s="14" t="s">
        <v>596</v>
      </c>
      <c r="S88">
        <v>508</v>
      </c>
      <c r="T88" t="s">
        <v>599</v>
      </c>
      <c r="U88" s="19" t="s">
        <v>600</v>
      </c>
      <c r="V88" s="10"/>
    </row>
    <row r="89" spans="1:22" customFormat="1" ht="15" customHeight="1" x14ac:dyDescent="0.2">
      <c r="A89" t="s">
        <v>601</v>
      </c>
      <c r="B89" s="14" t="s">
        <v>602</v>
      </c>
      <c r="C89" s="21"/>
      <c r="D89" t="s">
        <v>159</v>
      </c>
      <c r="E89" s="43" t="s">
        <v>321</v>
      </c>
      <c r="F89" s="14" t="s">
        <v>603</v>
      </c>
      <c r="G89" s="14" t="s">
        <v>43</v>
      </c>
      <c r="H89" s="14" t="s">
        <v>323</v>
      </c>
      <c r="I89" s="14" t="s">
        <v>43</v>
      </c>
      <c r="J89" s="8">
        <v>-3.9063070240000002</v>
      </c>
      <c r="K89" s="8">
        <v>1.929061036</v>
      </c>
      <c r="L89" s="9">
        <v>0.115418092</v>
      </c>
      <c r="M89" s="12">
        <v>-0.13686098899999999</v>
      </c>
      <c r="N89" s="9">
        <v>3.6386226000000001E-2</v>
      </c>
      <c r="O89" s="9">
        <v>0.30899483599999999</v>
      </c>
      <c r="P89" t="s">
        <v>604</v>
      </c>
      <c r="R89" s="14"/>
      <c r="S89">
        <v>218</v>
      </c>
      <c r="T89" t="s">
        <v>599</v>
      </c>
      <c r="U89" s="19" t="s">
        <v>605</v>
      </c>
      <c r="V89" s="10"/>
    </row>
    <row r="90" spans="1:22" customFormat="1" ht="15" customHeight="1" x14ac:dyDescent="0.2">
      <c r="A90" t="s">
        <v>606</v>
      </c>
      <c r="B90" s="14" t="s">
        <v>607</v>
      </c>
      <c r="C90" s="21"/>
      <c r="D90" t="s">
        <v>178</v>
      </c>
      <c r="E90" s="43" t="s">
        <v>282</v>
      </c>
      <c r="F90" s="14" t="s">
        <v>608</v>
      </c>
      <c r="G90" s="14" t="s">
        <v>43</v>
      </c>
      <c r="H90" s="14" t="s">
        <v>284</v>
      </c>
      <c r="I90" s="14" t="s">
        <v>43</v>
      </c>
      <c r="J90" s="8">
        <v>-1.9642419019999999</v>
      </c>
      <c r="K90" s="8">
        <v>1.229538491</v>
      </c>
      <c r="L90" s="9">
        <v>0.197695232</v>
      </c>
      <c r="M90" s="12">
        <v>-0.134830384</v>
      </c>
      <c r="N90" s="9">
        <v>5.9542974999999998E-2</v>
      </c>
      <c r="O90" s="9">
        <v>0.38089803100000003</v>
      </c>
      <c r="P90" t="s">
        <v>609</v>
      </c>
      <c r="R90" s="14"/>
      <c r="S90">
        <v>361</v>
      </c>
      <c r="T90" t="s">
        <v>610</v>
      </c>
      <c r="U90" s="36" t="s">
        <v>611</v>
      </c>
      <c r="V90" s="10" t="s">
        <v>612</v>
      </c>
    </row>
    <row r="91" spans="1:22" customFormat="1" ht="15" customHeight="1" x14ac:dyDescent="0.2">
      <c r="A91" t="s">
        <v>613</v>
      </c>
      <c r="B91" s="14" t="s">
        <v>614</v>
      </c>
      <c r="C91" s="21"/>
      <c r="D91" t="s">
        <v>25</v>
      </c>
      <c r="E91" s="43" t="s">
        <v>615</v>
      </c>
      <c r="F91" s="14" t="s">
        <v>616</v>
      </c>
      <c r="G91" s="14" t="s">
        <v>43</v>
      </c>
      <c r="H91" s="14" t="s">
        <v>617</v>
      </c>
      <c r="I91" s="14" t="s">
        <v>43</v>
      </c>
      <c r="J91" s="8">
        <v>-3.830111552</v>
      </c>
      <c r="K91" s="8">
        <v>1.958026697</v>
      </c>
      <c r="L91" s="9">
        <v>0.117722362</v>
      </c>
      <c r="M91" s="12">
        <v>-0.134739518</v>
      </c>
      <c r="N91" s="9">
        <v>4.0375978E-2</v>
      </c>
      <c r="O91" s="9">
        <v>0.33801742400000001</v>
      </c>
      <c r="P91" t="s">
        <v>618</v>
      </c>
      <c r="R91" s="14"/>
      <c r="S91">
        <v>529</v>
      </c>
      <c r="U91" s="19"/>
      <c r="V91" s="10"/>
    </row>
    <row r="92" spans="1:22" customFormat="1" ht="15" customHeight="1" x14ac:dyDescent="0.2">
      <c r="A92" t="s">
        <v>619</v>
      </c>
      <c r="B92" s="14" t="s">
        <v>620</v>
      </c>
      <c r="C92" s="21" t="s">
        <v>621</v>
      </c>
      <c r="D92" t="s">
        <v>159</v>
      </c>
      <c r="E92" s="43" t="s">
        <v>168</v>
      </c>
      <c r="F92" s="14" t="s">
        <v>622</v>
      </c>
      <c r="G92" s="14" t="s">
        <v>623</v>
      </c>
      <c r="H92" s="14" t="s">
        <v>171</v>
      </c>
      <c r="I92" s="14" t="s">
        <v>43</v>
      </c>
      <c r="J92" s="8">
        <v>-2.8142817039999999</v>
      </c>
      <c r="K92" s="8">
        <v>1.567172094</v>
      </c>
      <c r="L92" s="9">
        <v>0.14506199</v>
      </c>
      <c r="M92" s="12">
        <v>-0.13411527200000001</v>
      </c>
      <c r="N92" s="9">
        <v>2.8202390000000001E-2</v>
      </c>
      <c r="O92" s="9">
        <v>0.27236515500000003</v>
      </c>
      <c r="P92" t="s">
        <v>624</v>
      </c>
      <c r="R92" s="14" t="s">
        <v>621</v>
      </c>
      <c r="S92">
        <v>618</v>
      </c>
      <c r="T92" t="s">
        <v>610</v>
      </c>
      <c r="U92" s="19"/>
      <c r="V92" s="10"/>
    </row>
    <row r="93" spans="1:22" customFormat="1" ht="15" customHeight="1" x14ac:dyDescent="0.2">
      <c r="A93" t="s">
        <v>625</v>
      </c>
      <c r="B93" s="14" t="s">
        <v>626</v>
      </c>
      <c r="C93" s="21"/>
      <c r="D93" t="s">
        <v>38</v>
      </c>
      <c r="E93" s="43" t="s">
        <v>80</v>
      </c>
      <c r="F93" s="14" t="s">
        <v>627</v>
      </c>
      <c r="G93" s="14" t="s">
        <v>628</v>
      </c>
      <c r="H93" s="14" t="s">
        <v>83</v>
      </c>
      <c r="I93" s="14" t="s">
        <v>43</v>
      </c>
      <c r="J93" s="8">
        <v>-3.8747016830000001</v>
      </c>
      <c r="K93" s="8">
        <v>1.9067971340000001</v>
      </c>
      <c r="L93" s="9">
        <v>0.115418092</v>
      </c>
      <c r="M93" s="12">
        <v>-0.13338423499999999</v>
      </c>
      <c r="N93" s="9">
        <v>2.6193707E-2</v>
      </c>
      <c r="O93" s="9">
        <v>0.250028998</v>
      </c>
      <c r="P93" t="s">
        <v>629</v>
      </c>
      <c r="R93" s="14"/>
      <c r="S93">
        <v>127</v>
      </c>
      <c r="U93" s="19"/>
      <c r="V93" s="10"/>
    </row>
    <row r="94" spans="1:22" customFormat="1" ht="15" customHeight="1" x14ac:dyDescent="0.2">
      <c r="A94" t="s">
        <v>630</v>
      </c>
      <c r="B94" s="14" t="s">
        <v>631</v>
      </c>
      <c r="C94" s="21" t="s">
        <v>632</v>
      </c>
      <c r="D94" t="s">
        <v>38</v>
      </c>
      <c r="E94" s="43" t="s">
        <v>39</v>
      </c>
      <c r="F94" s="14" t="s">
        <v>633</v>
      </c>
      <c r="G94" s="14" t="s">
        <v>634</v>
      </c>
      <c r="H94" s="14" t="s">
        <v>42</v>
      </c>
      <c r="I94" s="14" t="s">
        <v>43</v>
      </c>
      <c r="J94" s="8">
        <v>-3.642653358</v>
      </c>
      <c r="K94" s="8">
        <v>1.9879707900000001</v>
      </c>
      <c r="L94" s="9">
        <v>0.14190837100000001</v>
      </c>
      <c r="M94" s="12">
        <v>-0.13338423499999999</v>
      </c>
      <c r="N94" s="9">
        <v>2.6542308000000001E-2</v>
      </c>
      <c r="O94" s="9">
        <v>0.25819731099999998</v>
      </c>
      <c r="P94" t="s">
        <v>635</v>
      </c>
      <c r="R94" s="14" t="s">
        <v>632</v>
      </c>
      <c r="S94">
        <v>102</v>
      </c>
      <c r="T94" t="s">
        <v>132</v>
      </c>
      <c r="U94" s="19"/>
      <c r="V94" s="10"/>
    </row>
    <row r="95" spans="1:22" customFormat="1" ht="15" customHeight="1" x14ac:dyDescent="0.2">
      <c r="A95" t="s">
        <v>636</v>
      </c>
      <c r="B95" s="14" t="s">
        <v>198</v>
      </c>
      <c r="C95" s="21"/>
      <c r="D95" t="s">
        <v>178</v>
      </c>
      <c r="E95" s="43" t="s">
        <v>94</v>
      </c>
      <c r="F95" s="14" t="s">
        <v>637</v>
      </c>
      <c r="G95" s="14" t="s">
        <v>43</v>
      </c>
      <c r="H95" s="14" t="s">
        <v>95</v>
      </c>
      <c r="I95" s="14" t="s">
        <v>43</v>
      </c>
      <c r="J95" s="8">
        <v>-3.1280451990000002</v>
      </c>
      <c r="K95" s="8">
        <v>1.66832873</v>
      </c>
      <c r="L95" s="9">
        <v>0.13299692099999999</v>
      </c>
      <c r="M95" s="12">
        <v>-0.13146776700000001</v>
      </c>
      <c r="N95" s="9">
        <v>2.9145793999999999E-2</v>
      </c>
      <c r="O95" s="9">
        <v>0.29237704399999997</v>
      </c>
      <c r="P95" t="s">
        <v>638</v>
      </c>
      <c r="R95" s="14"/>
      <c r="S95">
        <v>217</v>
      </c>
      <c r="T95" t="s">
        <v>233</v>
      </c>
      <c r="U95" s="19" t="s">
        <v>639</v>
      </c>
      <c r="V95" s="10"/>
    </row>
    <row r="96" spans="1:22" customFormat="1" ht="15" customHeight="1" x14ac:dyDescent="0.2">
      <c r="A96" t="s">
        <v>640</v>
      </c>
      <c r="B96" s="14" t="s">
        <v>92</v>
      </c>
      <c r="C96" s="21"/>
      <c r="D96" t="s">
        <v>178</v>
      </c>
      <c r="E96" s="43" t="s">
        <v>94</v>
      </c>
      <c r="F96" s="14" t="s">
        <v>641</v>
      </c>
      <c r="G96" s="14" t="s">
        <v>43</v>
      </c>
      <c r="H96" s="14" t="s">
        <v>95</v>
      </c>
      <c r="I96" s="14" t="s">
        <v>43</v>
      </c>
      <c r="J96" s="8">
        <v>-2.554867335</v>
      </c>
      <c r="K96" s="8">
        <v>1.407372259</v>
      </c>
      <c r="L96" s="9">
        <v>0.143028083</v>
      </c>
      <c r="M96" s="12">
        <v>-0.12911384400000001</v>
      </c>
      <c r="N96" s="9">
        <v>5.0308221E-2</v>
      </c>
      <c r="O96" s="9">
        <v>0.35423491200000001</v>
      </c>
      <c r="P96" t="s">
        <v>642</v>
      </c>
      <c r="R96" s="14"/>
      <c r="S96">
        <v>187</v>
      </c>
      <c r="T96" t="s">
        <v>233</v>
      </c>
      <c r="U96" s="19" t="s">
        <v>643</v>
      </c>
      <c r="V96" s="10"/>
    </row>
    <row r="97" spans="1:22" customFormat="1" ht="15" customHeight="1" x14ac:dyDescent="0.2">
      <c r="A97" t="s">
        <v>644</v>
      </c>
      <c r="B97" s="14" t="s">
        <v>645</v>
      </c>
      <c r="C97" s="21" t="s">
        <v>646</v>
      </c>
      <c r="D97" t="s">
        <v>159</v>
      </c>
      <c r="E97" s="43" t="s">
        <v>168</v>
      </c>
      <c r="F97" s="14" t="s">
        <v>647</v>
      </c>
      <c r="G97" s="14" t="s">
        <v>648</v>
      </c>
      <c r="H97" s="14" t="s">
        <v>171</v>
      </c>
      <c r="I97" s="14" t="s">
        <v>43</v>
      </c>
      <c r="J97" s="8"/>
      <c r="K97" s="8"/>
      <c r="L97" s="9"/>
      <c r="M97" s="12">
        <v>-0.113169274</v>
      </c>
      <c r="N97" s="9">
        <v>1.0338646999999999E-2</v>
      </c>
      <c r="O97" s="9">
        <v>0.122689773</v>
      </c>
      <c r="P97" t="s">
        <v>649</v>
      </c>
      <c r="R97" s="14" t="s">
        <v>646</v>
      </c>
      <c r="S97">
        <v>487</v>
      </c>
      <c r="T97" t="s">
        <v>263</v>
      </c>
      <c r="U97" s="19" t="s">
        <v>650</v>
      </c>
      <c r="V97" s="10"/>
    </row>
    <row r="98" spans="1:22" customFormat="1" ht="15" customHeight="1" x14ac:dyDescent="0.2">
      <c r="A98" t="s">
        <v>651</v>
      </c>
      <c r="B98" s="14" t="s">
        <v>652</v>
      </c>
      <c r="C98" s="21" t="s">
        <v>653</v>
      </c>
      <c r="D98" t="s">
        <v>159</v>
      </c>
      <c r="E98" s="43" t="s">
        <v>321</v>
      </c>
      <c r="F98" s="14" t="s">
        <v>43</v>
      </c>
      <c r="G98" s="14" t="s">
        <v>43</v>
      </c>
      <c r="H98" s="14" t="s">
        <v>323</v>
      </c>
      <c r="I98" s="14" t="s">
        <v>43</v>
      </c>
      <c r="J98" s="8">
        <v>-3.1975662150000002</v>
      </c>
      <c r="K98" s="8">
        <v>1.8099548830000001</v>
      </c>
      <c r="L98" s="9">
        <v>0.150278313</v>
      </c>
      <c r="M98" s="12">
        <v>-0.111203466</v>
      </c>
      <c r="N98" s="9">
        <v>5.5284766999999999E-2</v>
      </c>
      <c r="O98" s="9">
        <v>0.41971046299999998</v>
      </c>
      <c r="P98" t="s">
        <v>654</v>
      </c>
      <c r="R98" s="14" t="s">
        <v>653</v>
      </c>
      <c r="S98">
        <v>450</v>
      </c>
      <c r="T98" t="s">
        <v>652</v>
      </c>
      <c r="U98" s="19" t="s">
        <v>655</v>
      </c>
      <c r="V98" s="23" t="s">
        <v>656</v>
      </c>
    </row>
    <row r="99" spans="1:22" customFormat="1" ht="15" customHeight="1" x14ac:dyDescent="0.2">
      <c r="A99" t="s">
        <v>657</v>
      </c>
      <c r="B99" s="14" t="s">
        <v>658</v>
      </c>
      <c r="C99" s="21" t="s">
        <v>659</v>
      </c>
      <c r="D99" t="s">
        <v>25</v>
      </c>
      <c r="E99" s="43" t="s">
        <v>26</v>
      </c>
      <c r="F99" s="14" t="s">
        <v>660</v>
      </c>
      <c r="G99" s="14" t="s">
        <v>661</v>
      </c>
      <c r="H99" s="14" t="s">
        <v>29</v>
      </c>
      <c r="I99" s="14" t="s">
        <v>662</v>
      </c>
      <c r="J99" s="8"/>
      <c r="K99" s="8"/>
      <c r="L99" s="9"/>
      <c r="M99" s="12">
        <v>-0.108786483</v>
      </c>
      <c r="N99" s="9">
        <v>1.169561E-2</v>
      </c>
      <c r="O99" s="9">
        <v>0.140291574</v>
      </c>
      <c r="P99" t="s">
        <v>663</v>
      </c>
      <c r="R99" s="14" t="s">
        <v>659</v>
      </c>
      <c r="S99">
        <v>484</v>
      </c>
      <c r="U99" s="19" t="s">
        <v>664</v>
      </c>
      <c r="V99" s="10" t="s">
        <v>665</v>
      </c>
    </row>
    <row r="100" spans="1:22" customFormat="1" ht="15" customHeight="1" x14ac:dyDescent="0.2">
      <c r="A100" t="s">
        <v>666</v>
      </c>
      <c r="B100" s="14" t="s">
        <v>667</v>
      </c>
      <c r="C100" s="21" t="s">
        <v>668</v>
      </c>
      <c r="D100" t="s">
        <v>38</v>
      </c>
      <c r="E100" s="43" t="s">
        <v>39</v>
      </c>
      <c r="F100" s="14" t="s">
        <v>669</v>
      </c>
      <c r="G100" s="14" t="s">
        <v>670</v>
      </c>
      <c r="H100" s="14" t="s">
        <v>42</v>
      </c>
      <c r="I100" s="14" t="s">
        <v>43</v>
      </c>
      <c r="J100" s="8"/>
      <c r="K100" s="8"/>
      <c r="L100" s="9"/>
      <c r="M100" s="12">
        <v>-9.4876058999999999E-2</v>
      </c>
      <c r="N100" s="9">
        <v>1.3724610999999999E-2</v>
      </c>
      <c r="O100" s="9">
        <v>0.18364134300000001</v>
      </c>
      <c r="P100" t="s">
        <v>671</v>
      </c>
      <c r="R100" s="14" t="s">
        <v>668</v>
      </c>
      <c r="S100">
        <v>145</v>
      </c>
      <c r="U100" s="19"/>
      <c r="V100" s="10"/>
    </row>
    <row r="101" spans="1:22" customFormat="1" ht="15" customHeight="1" x14ac:dyDescent="0.2">
      <c r="A101" t="s">
        <v>672</v>
      </c>
      <c r="B101" s="14" t="s">
        <v>673</v>
      </c>
      <c r="C101" s="21"/>
      <c r="D101" t="s">
        <v>159</v>
      </c>
      <c r="E101" s="43" t="s">
        <v>321</v>
      </c>
      <c r="F101" s="14" t="s">
        <v>674</v>
      </c>
      <c r="G101" s="14" t="s">
        <v>43</v>
      </c>
      <c r="H101" s="14" t="s">
        <v>323</v>
      </c>
      <c r="I101" s="14" t="s">
        <v>43</v>
      </c>
      <c r="J101" s="8"/>
      <c r="K101" s="8"/>
      <c r="L101" s="9"/>
      <c r="M101" s="12">
        <v>-9.0470362999999998E-2</v>
      </c>
      <c r="N101" s="9">
        <v>1.0116159E-2</v>
      </c>
      <c r="O101" s="9">
        <v>0.14062545500000001</v>
      </c>
      <c r="P101" t="s">
        <v>675</v>
      </c>
      <c r="R101" s="14"/>
      <c r="S101">
        <v>367</v>
      </c>
      <c r="U101" s="36" t="s">
        <v>676</v>
      </c>
      <c r="V101" s="10"/>
    </row>
    <row r="102" spans="1:22" customFormat="1" ht="15" customHeight="1" x14ac:dyDescent="0.2">
      <c r="A102" t="s">
        <v>677</v>
      </c>
      <c r="B102" s="14" t="s">
        <v>678</v>
      </c>
      <c r="C102" s="21" t="s">
        <v>679</v>
      </c>
      <c r="D102" t="s">
        <v>38</v>
      </c>
      <c r="E102" s="43" t="s">
        <v>188</v>
      </c>
      <c r="F102" s="14" t="s">
        <v>680</v>
      </c>
      <c r="G102" s="14" t="s">
        <v>681</v>
      </c>
      <c r="H102" s="14" t="s">
        <v>190</v>
      </c>
      <c r="I102" s="14" t="s">
        <v>682</v>
      </c>
      <c r="J102" s="8"/>
      <c r="K102" s="8"/>
      <c r="L102" s="9"/>
      <c r="M102" s="12">
        <v>-8.3613139000000003E-2</v>
      </c>
      <c r="N102" s="9">
        <v>9.8532419999999999E-3</v>
      </c>
      <c r="O102" s="9">
        <v>0.145830184</v>
      </c>
      <c r="P102" t="s">
        <v>683</v>
      </c>
      <c r="R102" s="14" t="s">
        <v>679</v>
      </c>
      <c r="S102">
        <v>679</v>
      </c>
      <c r="T102" t="s">
        <v>684</v>
      </c>
      <c r="U102" s="19" t="s">
        <v>685</v>
      </c>
      <c r="V102" s="10"/>
    </row>
    <row r="103" spans="1:22" customFormat="1" ht="15" customHeight="1" x14ac:dyDescent="0.2">
      <c r="A103" t="s">
        <v>686</v>
      </c>
      <c r="B103" s="14" t="s">
        <v>687</v>
      </c>
      <c r="C103" s="21" t="s">
        <v>688</v>
      </c>
      <c r="D103" t="s">
        <v>159</v>
      </c>
      <c r="E103" s="43" t="s">
        <v>168</v>
      </c>
      <c r="F103" s="14" t="s">
        <v>689</v>
      </c>
      <c r="G103" s="14" t="s">
        <v>43</v>
      </c>
      <c r="H103" s="14" t="s">
        <v>171</v>
      </c>
      <c r="I103" s="14" t="s">
        <v>690</v>
      </c>
      <c r="J103" s="8"/>
      <c r="K103" s="8"/>
      <c r="L103" s="9"/>
      <c r="M103" s="12">
        <v>-8.2548726000000003E-2</v>
      </c>
      <c r="N103" s="9">
        <v>1.0740836E-2</v>
      </c>
      <c r="O103" s="9">
        <v>0.16451951100000001</v>
      </c>
      <c r="P103" t="s">
        <v>691</v>
      </c>
      <c r="R103" s="14" t="s">
        <v>688</v>
      </c>
      <c r="S103">
        <v>238</v>
      </c>
      <c r="U103" s="19" t="s">
        <v>692</v>
      </c>
      <c r="V103" s="10"/>
    </row>
    <row r="104" spans="1:22" customFormat="1" ht="15" customHeight="1" x14ac:dyDescent="0.2">
      <c r="A104" t="s">
        <v>693</v>
      </c>
      <c r="B104" s="14" t="s">
        <v>694</v>
      </c>
      <c r="C104" s="21"/>
      <c r="D104" t="s">
        <v>25</v>
      </c>
      <c r="E104" s="43" t="s">
        <v>229</v>
      </c>
      <c r="F104" s="14" t="s">
        <v>695</v>
      </c>
      <c r="G104" s="14" t="s">
        <v>43</v>
      </c>
      <c r="H104" s="14" t="s">
        <v>231</v>
      </c>
      <c r="I104" s="14" t="s">
        <v>43</v>
      </c>
      <c r="J104" s="8"/>
      <c r="K104" s="8"/>
      <c r="L104" s="9"/>
      <c r="M104" s="12">
        <v>-8.0384571000000002E-2</v>
      </c>
      <c r="N104" s="9">
        <v>1.2580040000000001E-2</v>
      </c>
      <c r="O104" s="9">
        <v>0.194300215</v>
      </c>
      <c r="P104" t="s">
        <v>696</v>
      </c>
      <c r="R104" s="14"/>
      <c r="S104">
        <v>288</v>
      </c>
      <c r="T104" t="s">
        <v>697</v>
      </c>
      <c r="U104" s="19" t="s">
        <v>698</v>
      </c>
      <c r="V104" s="10" t="s">
        <v>699</v>
      </c>
    </row>
    <row r="105" spans="1:22" customFormat="1" ht="15" customHeight="1" x14ac:dyDescent="0.2">
      <c r="A105" t="s">
        <v>700</v>
      </c>
      <c r="B105" s="14" t="s">
        <v>701</v>
      </c>
      <c r="C105" s="21"/>
      <c r="D105" t="s">
        <v>38</v>
      </c>
      <c r="E105" s="43" t="s">
        <v>80</v>
      </c>
      <c r="F105" s="14" t="s">
        <v>702</v>
      </c>
      <c r="G105" s="14" t="s">
        <v>43</v>
      </c>
      <c r="H105" s="14" t="s">
        <v>83</v>
      </c>
      <c r="I105" s="14" t="s">
        <v>43</v>
      </c>
      <c r="J105" s="8"/>
      <c r="K105" s="8"/>
      <c r="L105" s="9"/>
      <c r="M105" s="12">
        <v>-7.7759777000000002E-2</v>
      </c>
      <c r="N105" s="9">
        <v>1.2132498E-2</v>
      </c>
      <c r="O105" s="9">
        <v>0.194300215</v>
      </c>
      <c r="P105" t="s">
        <v>703</v>
      </c>
      <c r="R105" s="14"/>
      <c r="S105">
        <v>214</v>
      </c>
      <c r="U105" s="19" t="s">
        <v>704</v>
      </c>
      <c r="V105" s="10"/>
    </row>
    <row r="106" spans="1:22" customFormat="1" ht="15" customHeight="1" x14ac:dyDescent="0.2">
      <c r="A106" t="s">
        <v>705</v>
      </c>
      <c r="B106" s="14" t="s">
        <v>706</v>
      </c>
      <c r="C106" s="21" t="s">
        <v>707</v>
      </c>
      <c r="D106" t="s">
        <v>25</v>
      </c>
      <c r="E106" s="43" t="s">
        <v>708</v>
      </c>
      <c r="F106" s="14" t="s">
        <v>709</v>
      </c>
      <c r="G106" s="14" t="s">
        <v>710</v>
      </c>
      <c r="H106" s="14" t="s">
        <v>711</v>
      </c>
      <c r="I106" s="14" t="s">
        <v>712</v>
      </c>
      <c r="J106" s="8"/>
      <c r="K106" s="8"/>
      <c r="L106" s="9"/>
      <c r="M106" s="12">
        <v>-7.4488025999999999E-2</v>
      </c>
      <c r="N106" s="9">
        <v>1.1321542E-2</v>
      </c>
      <c r="O106" s="9">
        <v>0.191127513</v>
      </c>
      <c r="P106" t="s">
        <v>713</v>
      </c>
      <c r="R106" s="14" t="s">
        <v>707</v>
      </c>
      <c r="S106">
        <v>200</v>
      </c>
      <c r="T106" t="s">
        <v>714</v>
      </c>
      <c r="U106" s="19" t="s">
        <v>715</v>
      </c>
      <c r="V106" s="17" t="s">
        <v>716</v>
      </c>
    </row>
    <row r="107" spans="1:22" customFormat="1" ht="15" customHeight="1" x14ac:dyDescent="0.2">
      <c r="A107" t="s">
        <v>717</v>
      </c>
      <c r="B107" s="14" t="s">
        <v>718</v>
      </c>
      <c r="C107" s="21" t="s">
        <v>719</v>
      </c>
      <c r="D107" t="s">
        <v>159</v>
      </c>
      <c r="E107" s="43" t="s">
        <v>168</v>
      </c>
      <c r="F107" s="14" t="s">
        <v>720</v>
      </c>
      <c r="G107" s="14" t="s">
        <v>721</v>
      </c>
      <c r="H107" s="14" t="s">
        <v>171</v>
      </c>
      <c r="I107" s="14" t="s">
        <v>43</v>
      </c>
      <c r="J107" s="8"/>
      <c r="K107" s="8"/>
      <c r="L107" s="9"/>
      <c r="M107" s="12">
        <v>-7.4488025999999999E-2</v>
      </c>
      <c r="N107" s="9">
        <v>1.0393306999999999E-2</v>
      </c>
      <c r="O107" s="9">
        <v>0.18044109799999999</v>
      </c>
      <c r="P107" t="s">
        <v>722</v>
      </c>
      <c r="R107" s="14" t="s">
        <v>719</v>
      </c>
      <c r="S107">
        <v>100</v>
      </c>
      <c r="T107" t="s">
        <v>723</v>
      </c>
      <c r="U107" s="19" t="s">
        <v>724</v>
      </c>
      <c r="V107" s="10"/>
    </row>
    <row r="108" spans="1:22" customFormat="1" ht="15" customHeight="1" x14ac:dyDescent="0.2">
      <c r="A108" t="s">
        <v>725</v>
      </c>
      <c r="B108" s="14" t="s">
        <v>726</v>
      </c>
      <c r="C108" s="21"/>
      <c r="D108" t="s">
        <v>38</v>
      </c>
      <c r="E108" s="43" t="s">
        <v>80</v>
      </c>
      <c r="F108" s="14" t="s">
        <v>727</v>
      </c>
      <c r="G108" s="14" t="s">
        <v>43</v>
      </c>
      <c r="H108" s="14" t="s">
        <v>83</v>
      </c>
      <c r="I108" s="14" t="s">
        <v>43</v>
      </c>
      <c r="J108" s="8"/>
      <c r="K108" s="8"/>
      <c r="L108" s="9"/>
      <c r="M108" s="12">
        <v>-7.0778821000000006E-2</v>
      </c>
      <c r="N108" s="9">
        <v>8.7288550000000006E-3</v>
      </c>
      <c r="O108" s="9">
        <v>0.15335043100000001</v>
      </c>
      <c r="P108" t="s">
        <v>728</v>
      </c>
      <c r="R108" s="14"/>
      <c r="S108">
        <v>548</v>
      </c>
      <c r="U108" s="19" t="s">
        <v>729</v>
      </c>
      <c r="V108" s="10"/>
    </row>
    <row r="109" spans="1:22" customFormat="1" ht="15" customHeight="1" x14ac:dyDescent="0.2">
      <c r="A109" t="s">
        <v>730</v>
      </c>
      <c r="B109" s="14" t="s">
        <v>731</v>
      </c>
      <c r="C109" s="21" t="s">
        <v>732</v>
      </c>
      <c r="D109" t="s">
        <v>38</v>
      </c>
      <c r="E109" s="43" t="s">
        <v>80</v>
      </c>
      <c r="F109" s="14" t="s">
        <v>733</v>
      </c>
      <c r="G109" s="14" t="s">
        <v>734</v>
      </c>
      <c r="H109" s="14" t="s">
        <v>83</v>
      </c>
      <c r="I109" s="14" t="s">
        <v>84</v>
      </c>
      <c r="J109" s="8"/>
      <c r="K109" s="8"/>
      <c r="L109" s="9"/>
      <c r="M109" s="12">
        <v>-6.5714333E-2</v>
      </c>
      <c r="N109" s="9">
        <v>6.8817519999999997E-3</v>
      </c>
      <c r="O109" s="9">
        <v>0.14025063700000001</v>
      </c>
      <c r="P109" t="s">
        <v>735</v>
      </c>
      <c r="R109" s="14" t="s">
        <v>732</v>
      </c>
      <c r="S109">
        <v>100</v>
      </c>
      <c r="U109" s="19" t="s">
        <v>736</v>
      </c>
      <c r="V109" s="10"/>
    </row>
    <row r="110" spans="1:22" customFormat="1" ht="15" customHeight="1" x14ac:dyDescent="0.2">
      <c r="A110" t="s">
        <v>737</v>
      </c>
      <c r="B110" s="14" t="s">
        <v>738</v>
      </c>
      <c r="C110" s="21" t="s">
        <v>739</v>
      </c>
      <c r="D110" t="s">
        <v>38</v>
      </c>
      <c r="E110" s="43" t="s">
        <v>39</v>
      </c>
      <c r="F110" s="14" t="s">
        <v>740</v>
      </c>
      <c r="G110" s="14" t="s">
        <v>741</v>
      </c>
      <c r="H110" s="14" t="s">
        <v>42</v>
      </c>
      <c r="I110" s="14" t="s">
        <v>742</v>
      </c>
      <c r="J110" s="8"/>
      <c r="K110" s="8"/>
      <c r="L110" s="9"/>
      <c r="M110" s="12">
        <v>-6.3225106000000003E-2</v>
      </c>
      <c r="N110" s="9">
        <v>1.0052759E-2</v>
      </c>
      <c r="O110" s="9">
        <v>0.197204979</v>
      </c>
      <c r="P110" t="s">
        <v>743</v>
      </c>
      <c r="R110" s="14" t="s">
        <v>739</v>
      </c>
      <c r="S110">
        <v>464</v>
      </c>
      <c r="T110" t="s">
        <v>132</v>
      </c>
      <c r="U110" s="19" t="s">
        <v>744</v>
      </c>
      <c r="V110" s="10" t="s">
        <v>745</v>
      </c>
    </row>
    <row r="111" spans="1:22" customFormat="1" ht="15" customHeight="1" x14ac:dyDescent="0.2">
      <c r="A111" t="s">
        <v>746</v>
      </c>
      <c r="B111" s="14" t="s">
        <v>747</v>
      </c>
      <c r="C111" s="21" t="s">
        <v>748</v>
      </c>
      <c r="D111" t="s">
        <v>25</v>
      </c>
      <c r="E111" s="43" t="s">
        <v>26</v>
      </c>
      <c r="F111" s="14" t="s">
        <v>749</v>
      </c>
      <c r="G111" s="14" t="s">
        <v>750</v>
      </c>
      <c r="H111" s="14" t="s">
        <v>29</v>
      </c>
      <c r="I111" s="14" t="s">
        <v>43</v>
      </c>
      <c r="J111" s="8"/>
      <c r="K111" s="8"/>
      <c r="L111" s="9"/>
      <c r="M111" s="12">
        <v>-5.0169449999999997E-2</v>
      </c>
      <c r="N111" s="9">
        <v>7.1707239999999998E-3</v>
      </c>
      <c r="O111" s="9">
        <v>0.18166939200000001</v>
      </c>
      <c r="P111" t="s">
        <v>751</v>
      </c>
      <c r="R111" s="14" t="s">
        <v>748</v>
      </c>
      <c r="S111">
        <v>556</v>
      </c>
      <c r="T111" t="s">
        <v>301</v>
      </c>
      <c r="U111" s="19" t="s">
        <v>752</v>
      </c>
      <c r="V111" s="10"/>
    </row>
    <row r="112" spans="1:22" customFormat="1" ht="15" customHeight="1" x14ac:dyDescent="0.2">
      <c r="A112" t="s">
        <v>753</v>
      </c>
      <c r="B112" s="14" t="s">
        <v>754</v>
      </c>
      <c r="C112" s="21"/>
      <c r="D112" t="s">
        <v>25</v>
      </c>
      <c r="E112" s="43" t="s">
        <v>471</v>
      </c>
      <c r="F112" s="14" t="s">
        <v>755</v>
      </c>
      <c r="G112" s="14" t="s">
        <v>43</v>
      </c>
      <c r="H112" s="14" t="s">
        <v>474</v>
      </c>
      <c r="I112" s="14" t="s">
        <v>756</v>
      </c>
      <c r="J112" s="8"/>
      <c r="K112" s="8"/>
      <c r="L112" s="9"/>
      <c r="M112" s="12">
        <v>-5.0169449999999997E-2</v>
      </c>
      <c r="N112" s="9">
        <v>5.9733249999999998E-3</v>
      </c>
      <c r="O112" s="9">
        <v>0.145843583</v>
      </c>
      <c r="P112" t="s">
        <v>757</v>
      </c>
      <c r="R112" s="14"/>
      <c r="S112">
        <v>644</v>
      </c>
      <c r="U112" s="19" t="s">
        <v>758</v>
      </c>
      <c r="V112" s="10"/>
    </row>
    <row r="113" spans="1:22" customFormat="1" ht="15" customHeight="1" x14ac:dyDescent="0.2">
      <c r="A113" t="s">
        <v>759</v>
      </c>
      <c r="B113" s="14" t="s">
        <v>726</v>
      </c>
      <c r="C113" s="21"/>
      <c r="D113" t="s">
        <v>38</v>
      </c>
      <c r="E113" s="43" t="s">
        <v>80</v>
      </c>
      <c r="F113" s="14"/>
      <c r="G113" s="14" t="s">
        <v>43</v>
      </c>
      <c r="H113" s="14" t="s">
        <v>83</v>
      </c>
      <c r="I113" s="14"/>
      <c r="J113" s="8">
        <v>3.3336308090000002</v>
      </c>
      <c r="K113" s="8">
        <v>1.90835954</v>
      </c>
      <c r="L113" s="9">
        <v>0.152604131</v>
      </c>
      <c r="M113" s="12">
        <v>7.8097014000000006E-2</v>
      </c>
      <c r="N113" s="9">
        <v>5.4078539000000002E-2</v>
      </c>
      <c r="O113" s="9">
        <v>0.54401948499999997</v>
      </c>
      <c r="P113" t="s">
        <v>760</v>
      </c>
      <c r="R113" s="14"/>
      <c r="S113">
        <v>93</v>
      </c>
      <c r="U113" s="19" t="s">
        <v>761</v>
      </c>
      <c r="V113" s="10"/>
    </row>
    <row r="114" spans="1:22" customFormat="1" ht="15" customHeight="1" x14ac:dyDescent="0.2">
      <c r="A114" t="s">
        <v>762</v>
      </c>
      <c r="B114" s="14" t="s">
        <v>763</v>
      </c>
      <c r="C114" s="21" t="s">
        <v>764</v>
      </c>
      <c r="D114" t="s">
        <v>25</v>
      </c>
      <c r="E114" s="43" t="s">
        <v>708</v>
      </c>
      <c r="F114" s="14" t="s">
        <v>765</v>
      </c>
      <c r="G114" s="14" t="s">
        <v>766</v>
      </c>
      <c r="H114" s="14" t="s">
        <v>711</v>
      </c>
      <c r="I114" s="14" t="s">
        <v>43</v>
      </c>
      <c r="J114" s="8"/>
      <c r="K114" s="8"/>
      <c r="L114" s="9"/>
      <c r="M114" s="12">
        <v>9.4079351000000006E-2</v>
      </c>
      <c r="N114" s="9">
        <v>1.2589426000000001E-2</v>
      </c>
      <c r="O114" s="9">
        <v>0.16678859700000001</v>
      </c>
      <c r="P114" t="s">
        <v>767</v>
      </c>
      <c r="R114" s="14" t="s">
        <v>764</v>
      </c>
      <c r="S114">
        <v>160</v>
      </c>
      <c r="T114" t="s">
        <v>768</v>
      </c>
      <c r="U114" s="19" t="s">
        <v>769</v>
      </c>
      <c r="V114" s="17" t="s">
        <v>770</v>
      </c>
    </row>
    <row r="115" spans="1:22" customFormat="1" ht="15" customHeight="1" x14ac:dyDescent="0.2">
      <c r="A115" t="s">
        <v>771</v>
      </c>
      <c r="B115" s="14" t="s">
        <v>772</v>
      </c>
      <c r="C115" s="21" t="s">
        <v>773</v>
      </c>
      <c r="D115" t="s">
        <v>159</v>
      </c>
      <c r="E115" s="43" t="s">
        <v>774</v>
      </c>
      <c r="F115" s="14" t="s">
        <v>775</v>
      </c>
      <c r="G115" s="14" t="s">
        <v>776</v>
      </c>
      <c r="H115" s="14" t="s">
        <v>777</v>
      </c>
      <c r="I115" s="14" t="s">
        <v>778</v>
      </c>
      <c r="J115" s="8">
        <v>5.2664237260000002</v>
      </c>
      <c r="K115" s="8">
        <v>2.1412529980000001</v>
      </c>
      <c r="L115" s="9">
        <v>5.4105539000000001E-2</v>
      </c>
      <c r="M115" s="12">
        <v>0.115017457</v>
      </c>
      <c r="N115" s="9">
        <v>5.1684319999999999E-2</v>
      </c>
      <c r="O115" s="9">
        <v>0.386349938</v>
      </c>
      <c r="P115" t="s">
        <v>779</v>
      </c>
      <c r="R115" s="14" t="s">
        <v>773</v>
      </c>
      <c r="S115">
        <v>196</v>
      </c>
      <c r="T115" t="s">
        <v>418</v>
      </c>
      <c r="U115" s="19" t="s">
        <v>780</v>
      </c>
      <c r="V115" s="10" t="s">
        <v>781</v>
      </c>
    </row>
    <row r="116" spans="1:22" customFormat="1" ht="15" customHeight="1" x14ac:dyDescent="0.2">
      <c r="A116" s="5" t="s">
        <v>782</v>
      </c>
      <c r="B116" s="15" t="s">
        <v>783</v>
      </c>
      <c r="C116" s="21" t="s">
        <v>784</v>
      </c>
      <c r="D116" t="s">
        <v>159</v>
      </c>
      <c r="E116" s="43" t="s">
        <v>168</v>
      </c>
      <c r="F116" s="14" t="s">
        <v>785</v>
      </c>
      <c r="G116" s="14" t="s">
        <v>786</v>
      </c>
      <c r="H116" s="42" t="s">
        <v>171</v>
      </c>
      <c r="I116" s="42" t="s">
        <v>787</v>
      </c>
      <c r="J116" s="8">
        <v>-5.4001246390000004</v>
      </c>
      <c r="K116" s="8">
        <v>0.81226996799999995</v>
      </c>
      <c r="L116" s="9">
        <v>1.99E-9</v>
      </c>
      <c r="M116" s="12">
        <v>-0.28393317400000001</v>
      </c>
      <c r="N116" s="9">
        <v>3.0707305000000001E-2</v>
      </c>
      <c r="O116" s="9">
        <v>0.140291574</v>
      </c>
      <c r="Q116" s="5">
        <v>36746</v>
      </c>
      <c r="R116" s="14"/>
      <c r="T116" s="5" t="s">
        <v>788</v>
      </c>
      <c r="U116" s="38"/>
      <c r="V116" s="11"/>
    </row>
    <row r="117" spans="1:22" ht="15" customHeight="1" x14ac:dyDescent="0.2">
      <c r="A117" s="5" t="s">
        <v>789</v>
      </c>
      <c r="B117" s="15" t="s">
        <v>790</v>
      </c>
      <c r="C117" s="21" t="s">
        <v>551</v>
      </c>
      <c r="D117" t="s">
        <v>25</v>
      </c>
      <c r="E117" s="43" t="s">
        <v>136</v>
      </c>
      <c r="F117" s="14" t="s">
        <v>791</v>
      </c>
      <c r="G117" s="14" t="s">
        <v>792</v>
      </c>
      <c r="H117" s="42" t="s">
        <v>138</v>
      </c>
      <c r="I117" s="42" t="s">
        <v>553</v>
      </c>
      <c r="J117" s="8">
        <v>-5.4062165950000001</v>
      </c>
      <c r="K117" s="8">
        <v>1.362896111</v>
      </c>
      <c r="L117" s="9">
        <v>2.3774130000000001E-3</v>
      </c>
      <c r="M117" s="12">
        <v>-0.19231102999999999</v>
      </c>
      <c r="N117" s="9">
        <v>2.2337602000000002E-2</v>
      </c>
      <c r="O117" s="9">
        <v>0.145830184</v>
      </c>
      <c r="Q117" s="5">
        <v>27356</v>
      </c>
      <c r="R117" s="14" t="s">
        <v>551</v>
      </c>
      <c r="T117" s="5" t="s">
        <v>793</v>
      </c>
      <c r="U117" s="38"/>
      <c r="V117" s="11"/>
    </row>
    <row r="118" spans="1:22" ht="15" customHeight="1" x14ac:dyDescent="0.2">
      <c r="A118" s="5" t="s">
        <v>794</v>
      </c>
      <c r="B118" s="15" t="s">
        <v>795</v>
      </c>
      <c r="C118" s="21"/>
      <c r="D118" t="s">
        <v>25</v>
      </c>
      <c r="E118" s="43" t="s">
        <v>222</v>
      </c>
      <c r="F118" s="14" t="s">
        <v>796</v>
      </c>
      <c r="G118" s="14" t="s">
        <v>797</v>
      </c>
      <c r="H118" s="42" t="s">
        <v>224</v>
      </c>
      <c r="I118" s="42" t="s">
        <v>798</v>
      </c>
      <c r="J118" s="8">
        <v>-3.7577389280000002</v>
      </c>
      <c r="K118" s="8">
        <v>1.192352584</v>
      </c>
      <c r="L118" s="9">
        <v>2.4601287999999999E-2</v>
      </c>
      <c r="M118" s="12">
        <v>-0.17401374</v>
      </c>
      <c r="N118" s="9">
        <v>2.3918532999999999E-2</v>
      </c>
      <c r="O118" s="9">
        <v>0.17378674199999999</v>
      </c>
      <c r="Q118" s="5">
        <v>24151</v>
      </c>
      <c r="R118" s="14"/>
      <c r="T118" s="5" t="s">
        <v>799</v>
      </c>
      <c r="U118" s="38"/>
      <c r="V118" s="11"/>
    </row>
    <row r="119" spans="1:22" ht="15" customHeight="1" x14ac:dyDescent="0.2">
      <c r="A119" s="5" t="s">
        <v>800</v>
      </c>
      <c r="B119" s="15" t="s">
        <v>801</v>
      </c>
      <c r="C119" s="21" t="s">
        <v>802</v>
      </c>
      <c r="D119" t="s">
        <v>159</v>
      </c>
      <c r="E119" s="43" t="s">
        <v>168</v>
      </c>
      <c r="F119" s="14" t="s">
        <v>803</v>
      </c>
      <c r="G119" s="14" t="s">
        <v>804</v>
      </c>
      <c r="H119" s="42" t="s">
        <v>171</v>
      </c>
      <c r="I119" s="42"/>
      <c r="J119" s="8">
        <v>-2.868836511</v>
      </c>
      <c r="K119" s="8">
        <v>0.80648749900000005</v>
      </c>
      <c r="L119" s="9">
        <v>8.8936989999999997E-3</v>
      </c>
      <c r="M119" s="12">
        <v>-0.156756643</v>
      </c>
      <c r="N119" s="9">
        <v>2.4519883999999999E-2</v>
      </c>
      <c r="O119" s="9">
        <v>0.194300215</v>
      </c>
      <c r="Q119" s="5">
        <v>27355</v>
      </c>
      <c r="R119" s="14"/>
      <c r="U119" s="19" t="s">
        <v>805</v>
      </c>
      <c r="V119" s="23" t="s">
        <v>806</v>
      </c>
    </row>
    <row r="120" spans="1:22" ht="15" customHeight="1" x14ac:dyDescent="0.2">
      <c r="A120" s="5" t="s">
        <v>807</v>
      </c>
      <c r="B120" s="15" t="s">
        <v>808</v>
      </c>
      <c r="C120" s="21" t="s">
        <v>809</v>
      </c>
      <c r="D120" t="s">
        <v>159</v>
      </c>
      <c r="E120" s="43" t="s">
        <v>168</v>
      </c>
      <c r="F120" s="14" t="s">
        <v>810</v>
      </c>
      <c r="G120" s="14" t="s">
        <v>811</v>
      </c>
      <c r="H120" s="42" t="s">
        <v>171</v>
      </c>
      <c r="I120" s="42"/>
      <c r="J120" s="8">
        <v>-2.818288683</v>
      </c>
      <c r="K120" s="8">
        <v>0.89789860899999996</v>
      </c>
      <c r="L120" s="9">
        <v>2.4601287999999999E-2</v>
      </c>
      <c r="M120" s="12">
        <v>-0.146585681</v>
      </c>
      <c r="N120" s="9">
        <v>2.6947581000000002E-2</v>
      </c>
      <c r="O120" s="9">
        <v>0.23462085499999999</v>
      </c>
      <c r="Q120" s="5">
        <v>43948</v>
      </c>
      <c r="R120" s="14"/>
      <c r="S120" t="s">
        <v>812</v>
      </c>
      <c r="T120" s="5" t="s">
        <v>788</v>
      </c>
      <c r="U120" s="38" t="s">
        <v>813</v>
      </c>
      <c r="V120" s="11"/>
    </row>
    <row r="121" spans="1:22" ht="15" customHeight="1" x14ac:dyDescent="0.2">
      <c r="A121" s="5" t="s">
        <v>814</v>
      </c>
      <c r="B121" s="15" t="s">
        <v>815</v>
      </c>
      <c r="C121" s="21"/>
      <c r="D121" t="s">
        <v>178</v>
      </c>
      <c r="E121" s="43" t="s">
        <v>168</v>
      </c>
      <c r="F121" s="14" t="s">
        <v>816</v>
      </c>
      <c r="G121" s="14" t="s">
        <v>804</v>
      </c>
      <c r="H121" s="42" t="s">
        <v>171</v>
      </c>
      <c r="I121" s="42"/>
      <c r="J121" s="8">
        <v>-2.1793239500000001</v>
      </c>
      <c r="K121" s="8">
        <v>0.32269567900000001</v>
      </c>
      <c r="L121" s="9">
        <v>1.8834399999999999E-9</v>
      </c>
      <c r="M121" s="12">
        <v>-0.144993019</v>
      </c>
      <c r="N121" s="9">
        <v>2.7124854E-2</v>
      </c>
      <c r="O121" s="9">
        <v>0.23827831199999999</v>
      </c>
      <c r="Q121" s="5">
        <v>37386</v>
      </c>
      <c r="R121" s="14"/>
      <c r="S121" t="s">
        <v>817</v>
      </c>
      <c r="U121" s="19" t="s">
        <v>818</v>
      </c>
      <c r="V121" s="11"/>
    </row>
    <row r="122" spans="1:22" ht="15" customHeight="1" x14ac:dyDescent="0.2">
      <c r="A122" s="5" t="s">
        <v>819</v>
      </c>
      <c r="B122" s="15" t="s">
        <v>820</v>
      </c>
      <c r="C122" s="21" t="s">
        <v>821</v>
      </c>
      <c r="D122" t="s">
        <v>159</v>
      </c>
      <c r="E122" s="43" t="s">
        <v>168</v>
      </c>
      <c r="F122" s="14" t="s">
        <v>822</v>
      </c>
      <c r="G122" s="14" t="s">
        <v>823</v>
      </c>
      <c r="H122" s="42" t="s">
        <v>171</v>
      </c>
      <c r="I122" s="42" t="s">
        <v>798</v>
      </c>
      <c r="J122" s="8">
        <v>-2.549988323</v>
      </c>
      <c r="K122" s="8">
        <v>0.89685574400000001</v>
      </c>
      <c r="L122" s="9">
        <v>4.5793674999999999E-2</v>
      </c>
      <c r="M122" s="12">
        <v>-0.13989098799999999</v>
      </c>
      <c r="N122" s="9">
        <v>2.8955000000000002E-2</v>
      </c>
      <c r="O122" s="9">
        <v>0.26789396300000001</v>
      </c>
      <c r="Q122" s="5">
        <v>35257</v>
      </c>
      <c r="R122" s="14"/>
      <c r="T122" s="5" t="s">
        <v>824</v>
      </c>
      <c r="U122" s="38" t="s">
        <v>825</v>
      </c>
      <c r="V122" s="11"/>
    </row>
    <row r="123" spans="1:22" ht="15" customHeight="1" x14ac:dyDescent="0.2">
      <c r="A123" s="5" t="s">
        <v>826</v>
      </c>
      <c r="B123" s="15" t="s">
        <v>827</v>
      </c>
      <c r="C123" s="21" t="s">
        <v>784</v>
      </c>
      <c r="D123" t="s">
        <v>159</v>
      </c>
      <c r="E123" s="43" t="s">
        <v>168</v>
      </c>
      <c r="F123" s="14" t="s">
        <v>828</v>
      </c>
      <c r="G123" s="14" t="s">
        <v>829</v>
      </c>
      <c r="H123" s="42" t="s">
        <v>171</v>
      </c>
      <c r="I123" s="42" t="s">
        <v>787</v>
      </c>
      <c r="J123" s="8"/>
      <c r="K123" s="8"/>
      <c r="L123" s="9"/>
      <c r="M123" s="12">
        <v>-0.137453255</v>
      </c>
      <c r="N123" s="9">
        <v>1.6265945E-2</v>
      </c>
      <c r="O123" s="9">
        <v>0.145830184</v>
      </c>
      <c r="Q123" s="5">
        <v>35142</v>
      </c>
      <c r="R123" s="14"/>
      <c r="T123" s="5" t="s">
        <v>788</v>
      </c>
      <c r="U123" s="38" t="s">
        <v>830</v>
      </c>
      <c r="V123" s="11"/>
    </row>
    <row r="124" spans="1:22" ht="15" customHeight="1" x14ac:dyDescent="0.2">
      <c r="A124" s="5" t="s">
        <v>831</v>
      </c>
      <c r="B124" s="15" t="s">
        <v>92</v>
      </c>
      <c r="C124" s="21"/>
      <c r="D124" t="s">
        <v>93</v>
      </c>
      <c r="E124" s="43" t="s">
        <v>94</v>
      </c>
      <c r="F124" s="14"/>
      <c r="G124" s="14"/>
      <c r="H124" s="42" t="s">
        <v>95</v>
      </c>
      <c r="I124" s="42"/>
      <c r="J124" s="8">
        <v>-1.951545936</v>
      </c>
      <c r="K124" s="8">
        <v>0.37055332200000002</v>
      </c>
      <c r="L124" s="9">
        <v>7.2555100000000001E-6</v>
      </c>
      <c r="M124" s="12">
        <v>-0.13416686799999999</v>
      </c>
      <c r="N124" s="9">
        <v>3.2239386000000002E-2</v>
      </c>
      <c r="O124" s="9">
        <v>0.29677658699999998</v>
      </c>
      <c r="Q124" s="5">
        <v>36481</v>
      </c>
      <c r="R124" s="14"/>
      <c r="U124" s="39" t="s">
        <v>832</v>
      </c>
      <c r="V124" s="11"/>
    </row>
    <row r="125" spans="1:22" ht="15" customHeight="1" x14ac:dyDescent="0.2">
      <c r="A125" s="5" t="s">
        <v>833</v>
      </c>
      <c r="B125" s="15" t="s">
        <v>834</v>
      </c>
      <c r="C125" s="21" t="s">
        <v>835</v>
      </c>
      <c r="D125" t="s">
        <v>159</v>
      </c>
      <c r="E125" s="43" t="s">
        <v>168</v>
      </c>
      <c r="F125" s="14" t="s">
        <v>836</v>
      </c>
      <c r="G125" s="14" t="s">
        <v>804</v>
      </c>
      <c r="H125" s="42" t="s">
        <v>171</v>
      </c>
      <c r="I125" s="42"/>
      <c r="J125" s="8">
        <v>-2.9252848829999998</v>
      </c>
      <c r="K125" s="8">
        <v>1.0400269769999999</v>
      </c>
      <c r="L125" s="9">
        <v>4.5793674999999999E-2</v>
      </c>
      <c r="M125" s="12">
        <v>-0.13051357199999999</v>
      </c>
      <c r="N125" s="9">
        <v>2.4494736999999999E-2</v>
      </c>
      <c r="O125" s="9">
        <v>0.23827831199999999</v>
      </c>
      <c r="Q125" s="5">
        <v>34313</v>
      </c>
      <c r="R125" s="14"/>
      <c r="T125" s="5" t="s">
        <v>132</v>
      </c>
      <c r="U125" s="38" t="s">
        <v>837</v>
      </c>
      <c r="V125" s="11"/>
    </row>
    <row r="126" spans="1:22" ht="15" customHeight="1" x14ac:dyDescent="0.2">
      <c r="A126" s="5" t="s">
        <v>838</v>
      </c>
      <c r="B126" s="15" t="s">
        <v>839</v>
      </c>
      <c r="C126" s="21"/>
      <c r="D126" t="s">
        <v>159</v>
      </c>
      <c r="E126" s="43" t="s">
        <v>168</v>
      </c>
      <c r="F126" s="14" t="s">
        <v>840</v>
      </c>
      <c r="G126" s="14" t="s">
        <v>841</v>
      </c>
      <c r="H126" s="42" t="s">
        <v>171</v>
      </c>
      <c r="I126" s="42"/>
      <c r="J126" s="8">
        <v>-1.910032247</v>
      </c>
      <c r="K126" s="8">
        <v>0.46715661400000003</v>
      </c>
      <c r="L126" s="9">
        <v>1.617907E-3</v>
      </c>
      <c r="M126" s="12">
        <v>-0.128707603</v>
      </c>
      <c r="N126" s="9">
        <v>3.1375508000000003E-2</v>
      </c>
      <c r="O126" s="9">
        <v>0.29677658699999998</v>
      </c>
      <c r="Q126" s="5">
        <v>44990</v>
      </c>
      <c r="R126" s="14"/>
      <c r="U126" s="38"/>
      <c r="V126" s="11"/>
    </row>
    <row r="127" spans="1:22" ht="15" customHeight="1" x14ac:dyDescent="0.2">
      <c r="A127" s="5" t="s">
        <v>842</v>
      </c>
      <c r="B127" s="15" t="s">
        <v>843</v>
      </c>
      <c r="C127" s="21"/>
      <c r="D127" t="s">
        <v>159</v>
      </c>
      <c r="E127" s="43" t="s">
        <v>168</v>
      </c>
      <c r="F127" s="14" t="s">
        <v>844</v>
      </c>
      <c r="G127" s="14"/>
      <c r="H127" s="42" t="s">
        <v>171</v>
      </c>
      <c r="I127" s="42"/>
      <c r="J127" s="8">
        <v>-2.33807374</v>
      </c>
      <c r="K127" s="8">
        <v>0.78498536399999996</v>
      </c>
      <c r="L127" s="9">
        <v>3.6001749999999999E-2</v>
      </c>
      <c r="M127" s="12">
        <v>-0.12771837599999999</v>
      </c>
      <c r="N127" s="9">
        <v>2.1555802999999998E-2</v>
      </c>
      <c r="O127" s="9">
        <v>0.211181389</v>
      </c>
      <c r="Q127" s="5">
        <v>35273</v>
      </c>
      <c r="R127" s="14"/>
      <c r="T127" s="5" t="s">
        <v>845</v>
      </c>
      <c r="U127" s="38" t="s">
        <v>846</v>
      </c>
      <c r="V127" s="11"/>
    </row>
    <row r="128" spans="1:22" ht="15" customHeight="1" x14ac:dyDescent="0.2">
      <c r="A128" s="5" t="s">
        <v>847</v>
      </c>
      <c r="B128" s="15" t="s">
        <v>848</v>
      </c>
      <c r="C128" s="21"/>
      <c r="D128" t="s">
        <v>25</v>
      </c>
      <c r="E128" s="43" t="s">
        <v>108</v>
      </c>
      <c r="F128" s="14" t="s">
        <v>849</v>
      </c>
      <c r="G128" s="14" t="s">
        <v>850</v>
      </c>
      <c r="H128" s="42" t="s">
        <v>111</v>
      </c>
      <c r="I128" s="42" t="s">
        <v>851</v>
      </c>
      <c r="J128" s="8">
        <v>-1.877667454</v>
      </c>
      <c r="K128" s="8">
        <v>0.56167412999999999</v>
      </c>
      <c r="L128" s="9">
        <v>1.4421602E-2</v>
      </c>
      <c r="M128" s="12">
        <v>-0.119087887</v>
      </c>
      <c r="N128" s="9">
        <v>2.2748528E-2</v>
      </c>
      <c r="O128" s="9">
        <v>0.239615838</v>
      </c>
      <c r="Q128" s="5">
        <v>35118</v>
      </c>
      <c r="R128" s="14"/>
      <c r="T128" s="5" t="s">
        <v>852</v>
      </c>
      <c r="U128" s="38" t="s">
        <v>853</v>
      </c>
      <c r="V128" s="11"/>
    </row>
    <row r="129" spans="1:22" ht="15" customHeight="1" x14ac:dyDescent="0.2">
      <c r="A129" s="5" t="s">
        <v>854</v>
      </c>
      <c r="B129" s="15" t="s">
        <v>855</v>
      </c>
      <c r="C129" s="21"/>
      <c r="D129" t="s">
        <v>25</v>
      </c>
      <c r="E129" s="43" t="s">
        <v>26</v>
      </c>
      <c r="F129" s="14" t="s">
        <v>856</v>
      </c>
      <c r="G129" s="14" t="s">
        <v>857</v>
      </c>
      <c r="H129" s="42" t="s">
        <v>29</v>
      </c>
      <c r="I129" s="42" t="s">
        <v>858</v>
      </c>
      <c r="J129" s="8"/>
      <c r="K129" s="8"/>
      <c r="L129" s="9"/>
      <c r="M129" s="12">
        <v>-0.118923739</v>
      </c>
      <c r="N129" s="9">
        <v>8.4965570000000001E-3</v>
      </c>
      <c r="O129" s="9">
        <v>0.10190959400000001</v>
      </c>
      <c r="Q129" s="5">
        <v>37283</v>
      </c>
      <c r="R129" s="14"/>
      <c r="S129" t="s">
        <v>859</v>
      </c>
      <c r="U129" s="38"/>
      <c r="V129" s="11"/>
    </row>
    <row r="130" spans="1:22" ht="15" customHeight="1" x14ac:dyDescent="0.2">
      <c r="A130" s="5" t="s">
        <v>860</v>
      </c>
      <c r="B130" s="15" t="s">
        <v>861</v>
      </c>
      <c r="C130" s="21"/>
      <c r="D130" t="s">
        <v>178</v>
      </c>
      <c r="E130" s="43" t="s">
        <v>94</v>
      </c>
      <c r="F130" s="14" t="s">
        <v>862</v>
      </c>
      <c r="G130" s="14"/>
      <c r="H130" s="42" t="s">
        <v>284</v>
      </c>
      <c r="I130" s="42"/>
      <c r="J130" s="8">
        <v>-1.9238537280000001</v>
      </c>
      <c r="K130" s="8">
        <v>0.65463688099999995</v>
      </c>
      <c r="L130" s="9">
        <v>3.9087653E-2</v>
      </c>
      <c r="M130" s="12">
        <v>-0.11816552299999999</v>
      </c>
      <c r="N130" s="9">
        <v>2.1431134000000001E-2</v>
      </c>
      <c r="O130" s="9">
        <v>0.23355779400000001</v>
      </c>
      <c r="Q130" s="5">
        <v>26840</v>
      </c>
      <c r="R130" s="14"/>
      <c r="U130" s="38" t="s">
        <v>863</v>
      </c>
      <c r="V130" s="11"/>
    </row>
    <row r="131" spans="1:22" ht="15" customHeight="1" x14ac:dyDescent="0.2">
      <c r="A131" s="5" t="s">
        <v>864</v>
      </c>
      <c r="B131" s="15" t="s">
        <v>865</v>
      </c>
      <c r="C131" s="21" t="s">
        <v>866</v>
      </c>
      <c r="D131" t="s">
        <v>38</v>
      </c>
      <c r="E131" s="43" t="s">
        <v>39</v>
      </c>
      <c r="F131" s="14" t="s">
        <v>867</v>
      </c>
      <c r="G131" s="14" t="s">
        <v>868</v>
      </c>
      <c r="H131" s="42" t="s">
        <v>42</v>
      </c>
      <c r="I131" s="42"/>
      <c r="J131" s="8">
        <v>-2.0441171530000002</v>
      </c>
      <c r="K131" s="8">
        <v>0.79587510500000003</v>
      </c>
      <c r="L131" s="9">
        <v>8.0809017999999996E-2</v>
      </c>
      <c r="M131" s="12">
        <v>-0.117800327</v>
      </c>
      <c r="N131" s="9">
        <v>1.5280772E-2</v>
      </c>
      <c r="O131" s="9">
        <v>0.16451951100000001</v>
      </c>
      <c r="Q131" s="5">
        <v>42725</v>
      </c>
      <c r="R131" s="14"/>
      <c r="T131" s="5" t="s">
        <v>132</v>
      </c>
      <c r="U131" s="38" t="s">
        <v>493</v>
      </c>
      <c r="V131" s="11"/>
    </row>
    <row r="132" spans="1:22" ht="15" customHeight="1" x14ac:dyDescent="0.2">
      <c r="A132" s="5" t="s">
        <v>869</v>
      </c>
      <c r="B132" s="15" t="s">
        <v>870</v>
      </c>
      <c r="C132" s="21"/>
      <c r="D132" t="s">
        <v>93</v>
      </c>
      <c r="E132" s="43" t="s">
        <v>168</v>
      </c>
      <c r="F132" s="14"/>
      <c r="G132" s="14" t="s">
        <v>871</v>
      </c>
      <c r="H132" s="42" t="s">
        <v>171</v>
      </c>
      <c r="I132" s="42"/>
      <c r="J132" s="8">
        <v>-2.4685251969999999</v>
      </c>
      <c r="K132" s="8">
        <v>1.0460389510000001</v>
      </c>
      <c r="L132" s="9">
        <v>0.12556094600000001</v>
      </c>
      <c r="M132" s="12">
        <v>-0.116248005</v>
      </c>
      <c r="N132" s="9">
        <v>3.8568946E-2</v>
      </c>
      <c r="O132" s="9">
        <v>0.34193933799999998</v>
      </c>
      <c r="Q132" s="5">
        <v>33382</v>
      </c>
      <c r="R132" s="14"/>
      <c r="T132" s="5" t="s">
        <v>872</v>
      </c>
      <c r="U132" s="38" t="s">
        <v>873</v>
      </c>
      <c r="V132" s="11"/>
    </row>
    <row r="133" spans="1:22" ht="15" customHeight="1" x14ac:dyDescent="0.2">
      <c r="A133" s="5" t="s">
        <v>874</v>
      </c>
      <c r="B133" s="15" t="s">
        <v>875</v>
      </c>
      <c r="C133" s="21" t="s">
        <v>876</v>
      </c>
      <c r="D133" t="s">
        <v>159</v>
      </c>
      <c r="E133" s="43" t="s">
        <v>877</v>
      </c>
      <c r="F133" s="14" t="s">
        <v>878</v>
      </c>
      <c r="G133" s="14" t="s">
        <v>879</v>
      </c>
      <c r="H133" s="42" t="s">
        <v>880</v>
      </c>
      <c r="I133" s="42"/>
      <c r="J133" s="8">
        <v>-1.864428932</v>
      </c>
      <c r="K133" s="8">
        <v>0.69489984599999999</v>
      </c>
      <c r="L133" s="9">
        <v>6.2057009000000003E-2</v>
      </c>
      <c r="M133" s="12">
        <v>-0.115146516</v>
      </c>
      <c r="N133" s="9">
        <v>3.6086302000000001E-2</v>
      </c>
      <c r="O133" s="9">
        <v>0.34161038799999999</v>
      </c>
      <c r="Q133" s="5">
        <v>33097</v>
      </c>
      <c r="R133" s="14"/>
      <c r="U133" s="38" t="s">
        <v>881</v>
      </c>
      <c r="V133" s="11"/>
    </row>
    <row r="134" spans="1:22" ht="15" customHeight="1" x14ac:dyDescent="0.2">
      <c r="A134" s="5" t="s">
        <v>882</v>
      </c>
      <c r="B134" s="15" t="s">
        <v>92</v>
      </c>
      <c r="C134" s="21"/>
      <c r="D134" t="s">
        <v>93</v>
      </c>
      <c r="E134" s="43" t="s">
        <v>94</v>
      </c>
      <c r="F134" s="14"/>
      <c r="G134" s="14"/>
      <c r="H134" s="42" t="s">
        <v>95</v>
      </c>
      <c r="I134" s="42"/>
      <c r="J134" s="8">
        <v>-1.7056327200000001</v>
      </c>
      <c r="K134" s="8">
        <v>0.54299169899999999</v>
      </c>
      <c r="L134" s="9">
        <v>2.4601287999999999E-2</v>
      </c>
      <c r="M134" s="12">
        <v>-0.113360824</v>
      </c>
      <c r="N134" s="9">
        <v>2.8005333E-2</v>
      </c>
      <c r="O134" s="9">
        <v>0.30143742699999998</v>
      </c>
      <c r="Q134" s="5">
        <v>34476</v>
      </c>
      <c r="R134" s="14"/>
      <c r="U134" s="38" t="s">
        <v>883</v>
      </c>
      <c r="V134" s="11"/>
    </row>
    <row r="135" spans="1:22" ht="15" customHeight="1" x14ac:dyDescent="0.2">
      <c r="A135" s="5" t="s">
        <v>884</v>
      </c>
      <c r="B135" s="15" t="s">
        <v>885</v>
      </c>
      <c r="C135" s="21"/>
      <c r="D135" t="s">
        <v>159</v>
      </c>
      <c r="E135" s="43" t="s">
        <v>364</v>
      </c>
      <c r="F135" s="14" t="s">
        <v>886</v>
      </c>
      <c r="G135" s="14" t="s">
        <v>887</v>
      </c>
      <c r="H135" s="42" t="s">
        <v>365</v>
      </c>
      <c r="I135" s="42"/>
      <c r="J135" s="8">
        <v>-2.2435384460000001</v>
      </c>
      <c r="K135" s="8">
        <v>0.96145609300000001</v>
      </c>
      <c r="L135" s="9">
        <v>0.13132297500000001</v>
      </c>
      <c r="M135" s="12">
        <v>-0.10855614500000001</v>
      </c>
      <c r="N135" s="9">
        <v>2.7823776000000001E-2</v>
      </c>
      <c r="O135" s="9">
        <v>0.307808523</v>
      </c>
      <c r="Q135" s="5">
        <v>35231</v>
      </c>
      <c r="R135" s="14"/>
      <c r="U135" s="38"/>
      <c r="V135" s="11"/>
    </row>
    <row r="136" spans="1:22" ht="15" customHeight="1" x14ac:dyDescent="0.2">
      <c r="A136" s="5" t="s">
        <v>888</v>
      </c>
      <c r="B136" s="15" t="s">
        <v>889</v>
      </c>
      <c r="C136" s="21"/>
      <c r="D136" t="s">
        <v>178</v>
      </c>
      <c r="E136" s="43" t="s">
        <v>282</v>
      </c>
      <c r="F136" s="14" t="s">
        <v>890</v>
      </c>
      <c r="G136" s="14" t="s">
        <v>891</v>
      </c>
      <c r="H136" s="42" t="s">
        <v>284</v>
      </c>
      <c r="I136" s="42"/>
      <c r="J136" s="8">
        <v>-1.6597891330000001</v>
      </c>
      <c r="K136" s="8">
        <v>0.74456172600000003</v>
      </c>
      <c r="L136" s="9">
        <v>0.15303804300000001</v>
      </c>
      <c r="M136" s="12">
        <v>-0.106712468</v>
      </c>
      <c r="N136" s="9">
        <v>3.1314828000000003E-2</v>
      </c>
      <c r="O136" s="9">
        <v>0.335886933</v>
      </c>
      <c r="Q136" s="5">
        <v>26759</v>
      </c>
      <c r="R136" s="14"/>
      <c r="T136" s="5" t="s">
        <v>892</v>
      </c>
      <c r="U136" s="38" t="s">
        <v>893</v>
      </c>
      <c r="V136" s="11" t="s">
        <v>894</v>
      </c>
    </row>
    <row r="137" spans="1:22" ht="15" customHeight="1" x14ac:dyDescent="0.2">
      <c r="A137" s="5" t="s">
        <v>895</v>
      </c>
      <c r="B137" s="15" t="s">
        <v>896</v>
      </c>
      <c r="C137" s="21"/>
      <c r="D137" t="s">
        <v>159</v>
      </c>
      <c r="E137" s="43" t="s">
        <v>364</v>
      </c>
      <c r="F137" s="14" t="s">
        <v>897</v>
      </c>
      <c r="G137" s="14" t="s">
        <v>898</v>
      </c>
      <c r="H137" s="42" t="s">
        <v>365</v>
      </c>
      <c r="I137" s="42" t="s">
        <v>899</v>
      </c>
      <c r="J137" s="8">
        <v>-1.590484217</v>
      </c>
      <c r="K137" s="8">
        <v>0.46200730499999998</v>
      </c>
      <c r="L137" s="9">
        <v>1.1569384E-2</v>
      </c>
      <c r="M137" s="12">
        <v>-0.105343296</v>
      </c>
      <c r="N137" s="9">
        <v>1.8522934000000001E-2</v>
      </c>
      <c r="O137" s="9">
        <v>0.22580202699999999</v>
      </c>
      <c r="Q137" s="5">
        <v>38265</v>
      </c>
      <c r="R137" s="14"/>
      <c r="T137" s="5" t="s">
        <v>409</v>
      </c>
      <c r="U137" s="38" t="s">
        <v>900</v>
      </c>
      <c r="V137" s="25" t="s">
        <v>901</v>
      </c>
    </row>
    <row r="138" spans="1:22" ht="15" customHeight="1" x14ac:dyDescent="0.2">
      <c r="A138" s="5" t="s">
        <v>902</v>
      </c>
      <c r="B138" s="15" t="s">
        <v>903</v>
      </c>
      <c r="C138" s="21"/>
      <c r="D138" t="s">
        <v>178</v>
      </c>
      <c r="E138" s="43" t="s">
        <v>282</v>
      </c>
      <c r="F138" s="14" t="s">
        <v>890</v>
      </c>
      <c r="G138" s="14" t="s">
        <v>891</v>
      </c>
      <c r="H138" s="42" t="s">
        <v>284</v>
      </c>
      <c r="I138" s="42"/>
      <c r="J138" s="8">
        <v>-1.8491584089999999</v>
      </c>
      <c r="K138" s="8">
        <v>0.82490048199999999</v>
      </c>
      <c r="L138" s="9">
        <v>0.15163744600000001</v>
      </c>
      <c r="M138" s="12">
        <v>-0.104396588</v>
      </c>
      <c r="N138" s="9">
        <v>2.2622459000000001E-2</v>
      </c>
      <c r="O138" s="9">
        <v>0.28794022800000002</v>
      </c>
      <c r="Q138" s="5">
        <v>28031</v>
      </c>
      <c r="R138" s="14"/>
      <c r="U138" s="38" t="s">
        <v>904</v>
      </c>
      <c r="V138" s="11"/>
    </row>
    <row r="139" spans="1:22" ht="15" customHeight="1" x14ac:dyDescent="0.2">
      <c r="A139" s="5" t="s">
        <v>905</v>
      </c>
      <c r="B139" s="15" t="s">
        <v>906</v>
      </c>
      <c r="C139" s="21" t="s">
        <v>907</v>
      </c>
      <c r="D139" t="s">
        <v>159</v>
      </c>
      <c r="E139" s="43" t="s">
        <v>168</v>
      </c>
      <c r="F139" s="14" t="s">
        <v>908</v>
      </c>
      <c r="G139" s="14" t="s">
        <v>909</v>
      </c>
      <c r="H139" s="42" t="s">
        <v>171</v>
      </c>
      <c r="I139" s="42" t="s">
        <v>910</v>
      </c>
      <c r="J139" s="8"/>
      <c r="K139" s="8"/>
      <c r="L139" s="9"/>
      <c r="M139" s="12">
        <v>-0.10032542899999999</v>
      </c>
      <c r="N139" s="9">
        <v>1.4718231E-2</v>
      </c>
      <c r="O139" s="9">
        <v>0.189335958</v>
      </c>
      <c r="Q139" s="5">
        <v>37427</v>
      </c>
      <c r="R139" s="14"/>
      <c r="U139" s="38"/>
      <c r="V139" s="11"/>
    </row>
    <row r="140" spans="1:22" ht="15" customHeight="1" x14ac:dyDescent="0.2">
      <c r="A140" s="5" t="s">
        <v>911</v>
      </c>
      <c r="B140" s="15" t="s">
        <v>912</v>
      </c>
      <c r="C140" s="21" t="s">
        <v>913</v>
      </c>
      <c r="D140" t="s">
        <v>159</v>
      </c>
      <c r="E140" s="43" t="s">
        <v>168</v>
      </c>
      <c r="F140" s="14" t="s">
        <v>914</v>
      </c>
      <c r="G140" s="14" t="s">
        <v>915</v>
      </c>
      <c r="H140" s="42" t="s">
        <v>171</v>
      </c>
      <c r="I140" s="42" t="s">
        <v>916</v>
      </c>
      <c r="J140" s="8">
        <v>-1.4982371029999999</v>
      </c>
      <c r="K140" s="8">
        <v>0.65794430699999995</v>
      </c>
      <c r="L140" s="9">
        <v>0.141544899</v>
      </c>
      <c r="M140" s="12">
        <v>-9.8422734999999997E-2</v>
      </c>
      <c r="N140" s="9">
        <v>4.1335706999999999E-2</v>
      </c>
      <c r="O140" s="9">
        <v>0.37399848600000002</v>
      </c>
      <c r="Q140" s="5">
        <v>23228</v>
      </c>
      <c r="R140" s="14"/>
      <c r="T140" s="5" t="s">
        <v>263</v>
      </c>
      <c r="U140" s="38" t="s">
        <v>917</v>
      </c>
      <c r="V140" s="11"/>
    </row>
    <row r="141" spans="1:22" ht="15" customHeight="1" x14ac:dyDescent="0.2">
      <c r="A141" s="5" t="s">
        <v>918</v>
      </c>
      <c r="B141" s="15" t="s">
        <v>919</v>
      </c>
      <c r="C141" s="21"/>
      <c r="D141" t="s">
        <v>178</v>
      </c>
      <c r="E141" s="43" t="s">
        <v>282</v>
      </c>
      <c r="F141" s="14" t="s">
        <v>920</v>
      </c>
      <c r="G141" s="14"/>
      <c r="H141" s="42" t="s">
        <v>284</v>
      </c>
      <c r="I141" s="42"/>
      <c r="J141" s="8">
        <v>-1.3992559840000001</v>
      </c>
      <c r="K141" s="8">
        <v>0.683403074</v>
      </c>
      <c r="L141" s="9">
        <v>0.199490533</v>
      </c>
      <c r="M141" s="12">
        <v>-9.6892821000000004E-2</v>
      </c>
      <c r="N141" s="9">
        <v>3.1012121E-2</v>
      </c>
      <c r="O141" s="9">
        <v>0.34161038799999999</v>
      </c>
      <c r="Q141" s="5">
        <v>39336</v>
      </c>
      <c r="R141" s="14"/>
      <c r="U141" s="38" t="s">
        <v>921</v>
      </c>
      <c r="V141" s="23" t="s">
        <v>922</v>
      </c>
    </row>
    <row r="142" spans="1:22" ht="15" customHeight="1" x14ac:dyDescent="0.2">
      <c r="A142" s="5" t="s">
        <v>923</v>
      </c>
      <c r="B142" s="15" t="s">
        <v>924</v>
      </c>
      <c r="C142" s="21" t="s">
        <v>925</v>
      </c>
      <c r="D142" t="s">
        <v>25</v>
      </c>
      <c r="E142" s="43" t="s">
        <v>615</v>
      </c>
      <c r="F142" s="14" t="s">
        <v>926</v>
      </c>
      <c r="G142" s="14" t="s">
        <v>927</v>
      </c>
      <c r="H142" s="42" t="s">
        <v>617</v>
      </c>
      <c r="I142" s="42" t="s">
        <v>928</v>
      </c>
      <c r="J142" s="8">
        <v>-1.9619659389999999</v>
      </c>
      <c r="K142" s="8">
        <v>0.86144148700000001</v>
      </c>
      <c r="L142" s="9">
        <v>0.141544899</v>
      </c>
      <c r="M142" s="12">
        <v>-9.3792284000000004E-2</v>
      </c>
      <c r="N142" s="9">
        <v>1.6414960999999999E-2</v>
      </c>
      <c r="O142" s="9">
        <v>0.22557554699999999</v>
      </c>
      <c r="Q142" s="5">
        <v>23090</v>
      </c>
      <c r="R142" s="14"/>
      <c r="T142" s="26" t="s">
        <v>929</v>
      </c>
      <c r="U142" s="38" t="s">
        <v>930</v>
      </c>
      <c r="V142" s="11"/>
    </row>
    <row r="143" spans="1:22" ht="15" customHeight="1" x14ac:dyDescent="0.2">
      <c r="A143" s="5" t="s">
        <v>931</v>
      </c>
      <c r="B143" s="15" t="s">
        <v>92</v>
      </c>
      <c r="C143" s="21"/>
      <c r="D143" t="s">
        <v>93</v>
      </c>
      <c r="E143" s="43" t="s">
        <v>94</v>
      </c>
      <c r="F143" s="14"/>
      <c r="G143" s="14"/>
      <c r="H143" s="42" t="s">
        <v>95</v>
      </c>
      <c r="I143" s="42"/>
      <c r="J143" s="8">
        <v>-1.367943632</v>
      </c>
      <c r="K143" s="8">
        <v>0.48448614600000001</v>
      </c>
      <c r="L143" s="9">
        <v>4.5793674999999999E-2</v>
      </c>
      <c r="M143" s="12">
        <v>-9.2058484999999995E-2</v>
      </c>
      <c r="N143" s="9">
        <v>2.4014891E-2</v>
      </c>
      <c r="O143" s="9">
        <v>0.30899483599999999</v>
      </c>
      <c r="Q143" s="5">
        <v>19324</v>
      </c>
      <c r="R143" s="14"/>
      <c r="U143" s="38"/>
      <c r="V143" s="11"/>
    </row>
    <row r="144" spans="1:22" ht="15" customHeight="1" x14ac:dyDescent="0.2">
      <c r="A144" s="5" t="s">
        <v>932</v>
      </c>
      <c r="B144" s="15" t="s">
        <v>933</v>
      </c>
      <c r="C144" s="21"/>
      <c r="D144" t="s">
        <v>25</v>
      </c>
      <c r="E144" s="43" t="s">
        <v>615</v>
      </c>
      <c r="F144" s="14" t="s">
        <v>934</v>
      </c>
      <c r="G144" s="14" t="s">
        <v>935</v>
      </c>
      <c r="H144" s="42" t="s">
        <v>617</v>
      </c>
      <c r="I144" s="42" t="s">
        <v>936</v>
      </c>
      <c r="J144" s="8">
        <v>-1.21079453</v>
      </c>
      <c r="K144" s="8">
        <v>0.471385577</v>
      </c>
      <c r="L144" s="9">
        <v>8.0809017999999996E-2</v>
      </c>
      <c r="M144" s="12">
        <v>-9.0256024000000004E-2</v>
      </c>
      <c r="N144" s="9">
        <v>3.2797519999999997E-2</v>
      </c>
      <c r="O144" s="9">
        <v>0.34776296200000001</v>
      </c>
      <c r="Q144" s="5">
        <v>26210</v>
      </c>
      <c r="R144" s="14"/>
      <c r="T144" s="27" t="s">
        <v>937</v>
      </c>
      <c r="U144" s="38" t="s">
        <v>938</v>
      </c>
      <c r="V144" s="11"/>
    </row>
    <row r="145" spans="1:22" ht="15" customHeight="1" x14ac:dyDescent="0.2">
      <c r="A145" s="5" t="s">
        <v>939</v>
      </c>
      <c r="B145" s="15" t="s">
        <v>940</v>
      </c>
      <c r="C145" s="21" t="s">
        <v>941</v>
      </c>
      <c r="D145" t="s">
        <v>159</v>
      </c>
      <c r="E145" s="43" t="s">
        <v>339</v>
      </c>
      <c r="F145" s="14" t="s">
        <v>942</v>
      </c>
      <c r="G145" s="14"/>
      <c r="H145" s="42" t="s">
        <v>342</v>
      </c>
      <c r="I145" s="42"/>
      <c r="J145" s="8"/>
      <c r="K145" s="8"/>
      <c r="L145" s="9"/>
      <c r="M145" s="12">
        <v>-8.4382646000000006E-2</v>
      </c>
      <c r="N145" s="9">
        <v>1.2671801999999999E-2</v>
      </c>
      <c r="O145" s="9">
        <v>0.191127513</v>
      </c>
      <c r="Q145" s="5">
        <v>33096</v>
      </c>
      <c r="R145" s="14"/>
      <c r="T145" s="5" t="s">
        <v>943</v>
      </c>
      <c r="U145" s="38" t="s">
        <v>944</v>
      </c>
      <c r="V145" s="11"/>
    </row>
    <row r="146" spans="1:22" ht="15" customHeight="1" x14ac:dyDescent="0.2">
      <c r="A146" s="5" t="s">
        <v>945</v>
      </c>
      <c r="B146" s="15" t="s">
        <v>946</v>
      </c>
      <c r="C146" s="21"/>
      <c r="D146" t="s">
        <v>25</v>
      </c>
      <c r="E146" s="43" t="s">
        <v>136</v>
      </c>
      <c r="F146" s="14" t="s">
        <v>947</v>
      </c>
      <c r="G146" s="14" t="s">
        <v>948</v>
      </c>
      <c r="H146" s="42" t="s">
        <v>138</v>
      </c>
      <c r="I146" s="42" t="s">
        <v>949</v>
      </c>
      <c r="J146" s="8">
        <v>-1.107618709</v>
      </c>
      <c r="K146" s="8">
        <v>0.46665725000000002</v>
      </c>
      <c r="L146" s="9">
        <v>0.124289632</v>
      </c>
      <c r="M146" s="12">
        <v>-8.0387621000000006E-2</v>
      </c>
      <c r="N146" s="9">
        <v>2.6664851999999999E-2</v>
      </c>
      <c r="O146" s="9">
        <v>0.34193933799999998</v>
      </c>
      <c r="Q146" s="5">
        <v>42440</v>
      </c>
      <c r="R146" s="14"/>
      <c r="T146" s="5" t="s">
        <v>950</v>
      </c>
      <c r="U146" s="38"/>
      <c r="V146" s="11"/>
    </row>
    <row r="147" spans="1:22" ht="15" customHeight="1" x14ac:dyDescent="0.2">
      <c r="A147" s="5" t="s">
        <v>951</v>
      </c>
      <c r="B147" s="15" t="s">
        <v>952</v>
      </c>
      <c r="C147" s="21"/>
      <c r="D147" t="s">
        <v>159</v>
      </c>
      <c r="E147" s="43" t="s">
        <v>364</v>
      </c>
      <c r="F147" s="14" t="s">
        <v>953</v>
      </c>
      <c r="G147" s="14"/>
      <c r="H147" s="42" t="s">
        <v>365</v>
      </c>
      <c r="I147" s="42"/>
      <c r="J147" s="8"/>
      <c r="K147" s="8"/>
      <c r="L147" s="9"/>
      <c r="M147" s="12">
        <v>-8.0255757999999996E-2</v>
      </c>
      <c r="N147" s="9">
        <v>1.2695455E-2</v>
      </c>
      <c r="O147" s="9">
        <v>0.197204979</v>
      </c>
      <c r="Q147" s="5">
        <v>42740</v>
      </c>
      <c r="R147" s="14"/>
      <c r="T147" s="5" t="s">
        <v>954</v>
      </c>
      <c r="U147" s="38"/>
      <c r="V147" s="11"/>
    </row>
    <row r="148" spans="1:22" ht="15" customHeight="1" x14ac:dyDescent="0.2">
      <c r="A148" s="5" t="s">
        <v>955</v>
      </c>
      <c r="B148" s="15" t="s">
        <v>956</v>
      </c>
      <c r="C148" s="21" t="s">
        <v>957</v>
      </c>
      <c r="D148" t="s">
        <v>159</v>
      </c>
      <c r="E148" s="43" t="s">
        <v>168</v>
      </c>
      <c r="F148" s="14" t="s">
        <v>958</v>
      </c>
      <c r="G148" s="14"/>
      <c r="H148" s="42" t="s">
        <v>171</v>
      </c>
      <c r="I148" s="42"/>
      <c r="J148" s="8"/>
      <c r="K148" s="8"/>
      <c r="L148" s="9"/>
      <c r="M148" s="12">
        <v>-7.5797194999999998E-2</v>
      </c>
      <c r="N148" s="9">
        <v>1.1550585E-2</v>
      </c>
      <c r="O148" s="9">
        <v>0.191127513</v>
      </c>
      <c r="Q148" s="5">
        <v>44541</v>
      </c>
      <c r="R148" s="14"/>
      <c r="T148" s="28" t="s">
        <v>959</v>
      </c>
      <c r="U148" s="38" t="s">
        <v>960</v>
      </c>
      <c r="V148" s="11"/>
    </row>
    <row r="149" spans="1:22" ht="15" customHeight="1" x14ac:dyDescent="0.2">
      <c r="A149" s="5" t="s">
        <v>961</v>
      </c>
      <c r="B149" s="15" t="s">
        <v>962</v>
      </c>
      <c r="C149" s="21"/>
      <c r="D149" t="s">
        <v>93</v>
      </c>
      <c r="E149" s="43" t="s">
        <v>282</v>
      </c>
      <c r="F149" s="14"/>
      <c r="G149" s="14"/>
      <c r="H149" s="42" t="s">
        <v>284</v>
      </c>
      <c r="I149" s="42"/>
      <c r="J149" s="8"/>
      <c r="K149" s="8"/>
      <c r="L149" s="9"/>
      <c r="M149" s="12">
        <v>-7.1631387000000005E-2</v>
      </c>
      <c r="N149" s="9">
        <v>1.0413141000000001E-2</v>
      </c>
      <c r="O149" s="9">
        <v>0.184993932</v>
      </c>
      <c r="Q149" s="5">
        <v>39709</v>
      </c>
      <c r="R149" s="14"/>
      <c r="U149" s="38" t="s">
        <v>963</v>
      </c>
      <c r="V149" s="11"/>
    </row>
    <row r="150" spans="1:22" ht="15" customHeight="1" x14ac:dyDescent="0.2">
      <c r="A150" s="5" t="s">
        <v>964</v>
      </c>
      <c r="B150" s="15" t="s">
        <v>965</v>
      </c>
      <c r="C150" s="21"/>
      <c r="D150" t="s">
        <v>93</v>
      </c>
      <c r="E150" s="43" t="s">
        <v>94</v>
      </c>
      <c r="F150" s="14"/>
      <c r="G150" s="14"/>
      <c r="H150" s="42" t="s">
        <v>95</v>
      </c>
      <c r="I150" s="42"/>
      <c r="J150" s="8"/>
      <c r="K150" s="8"/>
      <c r="L150" s="9"/>
      <c r="M150" s="12">
        <v>-6.7950966000000002E-2</v>
      </c>
      <c r="N150" s="9">
        <v>5.4861190000000002E-3</v>
      </c>
      <c r="O150" s="9">
        <v>0.107294018</v>
      </c>
      <c r="Q150" s="5">
        <v>43622</v>
      </c>
      <c r="R150" s="14"/>
      <c r="U150" s="38" t="s">
        <v>966</v>
      </c>
      <c r="V150" s="11"/>
    </row>
    <row r="151" spans="1:22" ht="15" customHeight="1" x14ac:dyDescent="0.2">
      <c r="A151" s="5" t="s">
        <v>967</v>
      </c>
      <c r="B151" s="15" t="s">
        <v>968</v>
      </c>
      <c r="C151" s="21" t="s">
        <v>969</v>
      </c>
      <c r="D151" t="s">
        <v>38</v>
      </c>
      <c r="E151" s="43" t="s">
        <v>39</v>
      </c>
      <c r="F151" s="14" t="s">
        <v>970</v>
      </c>
      <c r="G151" s="14" t="s">
        <v>971</v>
      </c>
      <c r="H151" s="42" t="s">
        <v>42</v>
      </c>
      <c r="I151" s="42"/>
      <c r="J151" s="8"/>
      <c r="K151" s="8"/>
      <c r="L151" s="9"/>
      <c r="M151" s="12">
        <v>-6.6093948999999999E-2</v>
      </c>
      <c r="N151" s="9">
        <v>9.8367509999999995E-3</v>
      </c>
      <c r="O151" s="9">
        <v>0.191127513</v>
      </c>
      <c r="Q151" s="5">
        <v>34241</v>
      </c>
      <c r="R151" s="14"/>
      <c r="U151" s="38"/>
      <c r="V151" s="11"/>
    </row>
    <row r="152" spans="1:22" ht="15" customHeight="1" x14ac:dyDescent="0.2">
      <c r="A152" s="5" t="s">
        <v>972</v>
      </c>
      <c r="B152" s="15" t="s">
        <v>973</v>
      </c>
      <c r="C152" s="21" t="s">
        <v>974</v>
      </c>
      <c r="D152" t="s">
        <v>159</v>
      </c>
      <c r="E152" s="43" t="s">
        <v>168</v>
      </c>
      <c r="F152" s="14" t="s">
        <v>975</v>
      </c>
      <c r="G152" s="14" t="s">
        <v>976</v>
      </c>
      <c r="H152" s="42" t="s">
        <v>171</v>
      </c>
      <c r="I152" s="42"/>
      <c r="J152" s="8"/>
      <c r="K152" s="8"/>
      <c r="L152" s="9"/>
      <c r="M152" s="12">
        <v>-6.3384602999999998E-2</v>
      </c>
      <c r="N152" s="9">
        <v>9.4642879999999995E-3</v>
      </c>
      <c r="O152" s="9">
        <v>0.191127513</v>
      </c>
      <c r="Q152" s="5">
        <v>44957</v>
      </c>
      <c r="R152" s="14"/>
      <c r="U152" s="38" t="s">
        <v>977</v>
      </c>
      <c r="V152" s="23" t="s">
        <v>806</v>
      </c>
    </row>
    <row r="153" spans="1:22" ht="15" customHeight="1" x14ac:dyDescent="0.2">
      <c r="A153" s="5" t="s">
        <v>978</v>
      </c>
      <c r="B153" s="15" t="s">
        <v>979</v>
      </c>
      <c r="C153" s="21" t="s">
        <v>980</v>
      </c>
      <c r="D153" t="s">
        <v>159</v>
      </c>
      <c r="E153" s="43" t="s">
        <v>168</v>
      </c>
      <c r="F153" s="14" t="s">
        <v>981</v>
      </c>
      <c r="G153" s="14" t="s">
        <v>982</v>
      </c>
      <c r="H153" s="42" t="s">
        <v>171</v>
      </c>
      <c r="I153" s="42" t="s">
        <v>910</v>
      </c>
      <c r="J153" s="8"/>
      <c r="K153" s="8"/>
      <c r="L153" s="9"/>
      <c r="M153" s="12">
        <v>-6.3200738000000006E-2</v>
      </c>
      <c r="N153" s="9">
        <v>9.7430429999999998E-3</v>
      </c>
      <c r="O153" s="9">
        <v>0.193055219</v>
      </c>
      <c r="Q153" s="5">
        <v>21543</v>
      </c>
      <c r="R153" s="14"/>
      <c r="T153" s="5" t="s">
        <v>817</v>
      </c>
      <c r="U153" s="38" t="s">
        <v>983</v>
      </c>
      <c r="V153" s="11"/>
    </row>
    <row r="154" spans="1:22" ht="15" customHeight="1" x14ac:dyDescent="0.2">
      <c r="A154" s="5" t="s">
        <v>984</v>
      </c>
      <c r="B154" s="15" t="s">
        <v>985</v>
      </c>
      <c r="C154" s="21" t="s">
        <v>986</v>
      </c>
      <c r="D154" t="s">
        <v>38</v>
      </c>
      <c r="E154" s="43" t="s">
        <v>39</v>
      </c>
      <c r="F154" s="14" t="s">
        <v>987</v>
      </c>
      <c r="G154" s="14" t="s">
        <v>988</v>
      </c>
      <c r="H154" s="42" t="s">
        <v>42</v>
      </c>
      <c r="I154" s="42"/>
      <c r="J154" s="8"/>
      <c r="K154" s="8"/>
      <c r="L154" s="9"/>
      <c r="M154" s="12">
        <v>-6.2694505999999997E-2</v>
      </c>
      <c r="N154" s="9">
        <v>7.9470619999999995E-3</v>
      </c>
      <c r="O154" s="9">
        <v>0.16199173</v>
      </c>
      <c r="Q154" s="5">
        <v>19677</v>
      </c>
      <c r="R154" s="14"/>
      <c r="U154" s="38"/>
      <c r="V154" s="11"/>
    </row>
    <row r="155" spans="1:22" ht="15" customHeight="1" x14ac:dyDescent="0.2">
      <c r="A155" s="5" t="s">
        <v>989</v>
      </c>
      <c r="B155" s="15" t="s">
        <v>990</v>
      </c>
      <c r="C155" s="21" t="s">
        <v>991</v>
      </c>
      <c r="D155" t="s">
        <v>38</v>
      </c>
      <c r="E155" s="43" t="s">
        <v>39</v>
      </c>
      <c r="F155" s="14" t="s">
        <v>992</v>
      </c>
      <c r="G155" s="14" t="s">
        <v>988</v>
      </c>
      <c r="H155" s="42" t="s">
        <v>42</v>
      </c>
      <c r="I155" s="42"/>
      <c r="J155" s="8"/>
      <c r="K155" s="8"/>
      <c r="L155" s="9"/>
      <c r="M155" s="12">
        <v>-5.9622152999999997E-2</v>
      </c>
      <c r="N155" s="9">
        <v>9.2025130000000007E-3</v>
      </c>
      <c r="O155" s="9">
        <v>0.193055219</v>
      </c>
      <c r="Q155" s="5">
        <v>41385</v>
      </c>
      <c r="R155" s="14"/>
      <c r="U155" s="38"/>
      <c r="V155" s="11"/>
    </row>
    <row r="156" spans="1:22" ht="15" customHeight="1" x14ac:dyDescent="0.2">
      <c r="A156" s="5" t="s">
        <v>993</v>
      </c>
      <c r="B156" s="15" t="s">
        <v>994</v>
      </c>
      <c r="C156" s="21"/>
      <c r="D156" t="s">
        <v>159</v>
      </c>
      <c r="E156" s="43" t="s">
        <v>168</v>
      </c>
      <c r="F156" s="14" t="s">
        <v>995</v>
      </c>
      <c r="G156" s="14" t="s">
        <v>996</v>
      </c>
      <c r="H156" s="42" t="s">
        <v>171</v>
      </c>
      <c r="I156" s="42" t="s">
        <v>997</v>
      </c>
      <c r="J156" s="8"/>
      <c r="K156" s="8"/>
      <c r="L156" s="9"/>
      <c r="M156" s="12">
        <v>-5.7907284000000003E-2</v>
      </c>
      <c r="N156" s="9">
        <v>5.6053140000000001E-3</v>
      </c>
      <c r="O156" s="9">
        <v>0.132179135</v>
      </c>
      <c r="Q156" s="5">
        <v>17559</v>
      </c>
      <c r="R156" s="14"/>
      <c r="T156" s="5" t="s">
        <v>998</v>
      </c>
      <c r="U156" s="38" t="s">
        <v>999</v>
      </c>
      <c r="V156" s="11"/>
    </row>
    <row r="157" spans="1:22" ht="15" customHeight="1" x14ac:dyDescent="0.2">
      <c r="A157" s="5" t="s">
        <v>1000</v>
      </c>
      <c r="B157" s="15" t="s">
        <v>1001</v>
      </c>
      <c r="C157" s="21" t="s">
        <v>1002</v>
      </c>
      <c r="D157" t="s">
        <v>93</v>
      </c>
      <c r="E157" s="43" t="s">
        <v>282</v>
      </c>
      <c r="F157" s="14"/>
      <c r="G157" s="14"/>
      <c r="H157" s="42" t="s">
        <v>284</v>
      </c>
      <c r="I157" s="42"/>
      <c r="J157" s="8"/>
      <c r="K157" s="8"/>
      <c r="L157" s="9"/>
      <c r="M157" s="12">
        <v>-5.3867541999999997E-2</v>
      </c>
      <c r="N157" s="9">
        <v>7.5423460000000001E-3</v>
      </c>
      <c r="O157" s="9">
        <v>0.18056022799999999</v>
      </c>
      <c r="Q157" s="5">
        <v>45118</v>
      </c>
      <c r="R157" s="14"/>
      <c r="S157" t="s">
        <v>1003</v>
      </c>
      <c r="T157" s="5" t="s">
        <v>1004</v>
      </c>
      <c r="U157" s="15" t="s">
        <v>1005</v>
      </c>
      <c r="V157" s="11"/>
    </row>
    <row r="158" spans="1:22" ht="15" customHeight="1" x14ac:dyDescent="0.2">
      <c r="A158" s="5" t="s">
        <v>1006</v>
      </c>
      <c r="B158" s="15" t="s">
        <v>965</v>
      </c>
      <c r="C158" s="21"/>
      <c r="D158" t="s">
        <v>93</v>
      </c>
      <c r="E158" s="43" t="s">
        <v>94</v>
      </c>
      <c r="F158" s="14"/>
      <c r="G158" s="14"/>
      <c r="H158" s="42" t="s">
        <v>95</v>
      </c>
      <c r="I158" s="42"/>
      <c r="J158" s="8"/>
      <c r="K158" s="8"/>
      <c r="L158" s="9"/>
      <c r="M158" s="12">
        <v>-5.1984848E-2</v>
      </c>
      <c r="N158" s="9">
        <v>7.3437930000000004E-3</v>
      </c>
      <c r="O158" s="9">
        <v>0.18114860499999999</v>
      </c>
      <c r="Q158" s="5">
        <v>39413</v>
      </c>
      <c r="R158" s="14"/>
      <c r="U158" s="38" t="s">
        <v>1007</v>
      </c>
      <c r="V158" s="11"/>
    </row>
    <row r="159" spans="1:22" ht="15" customHeight="1" x14ac:dyDescent="0.2">
      <c r="A159" s="5" t="s">
        <v>1008</v>
      </c>
      <c r="B159" s="15" t="s">
        <v>1009</v>
      </c>
      <c r="C159" s="21"/>
      <c r="D159" t="s">
        <v>93</v>
      </c>
      <c r="E159" s="43" t="s">
        <v>94</v>
      </c>
      <c r="F159" s="14"/>
      <c r="G159" s="14"/>
      <c r="H159" s="42" t="s">
        <v>95</v>
      </c>
      <c r="I159" s="42"/>
      <c r="J159" s="8"/>
      <c r="K159" s="8"/>
      <c r="L159" s="9"/>
      <c r="M159" s="12">
        <v>-4.9226974E-2</v>
      </c>
      <c r="N159" s="9">
        <v>5.0166339999999999E-3</v>
      </c>
      <c r="O159" s="9">
        <v>0.14025063700000001</v>
      </c>
      <c r="Q159" s="5">
        <v>40080</v>
      </c>
      <c r="R159" s="14"/>
      <c r="U159" s="38"/>
      <c r="V159" s="11"/>
    </row>
    <row r="160" spans="1:22" ht="15" customHeight="1" x14ac:dyDescent="0.2">
      <c r="A160" s="5" t="s">
        <v>1010</v>
      </c>
      <c r="B160" s="15" t="s">
        <v>1011</v>
      </c>
      <c r="C160" s="21"/>
      <c r="D160" t="s">
        <v>93</v>
      </c>
      <c r="E160" s="43" t="s">
        <v>94</v>
      </c>
      <c r="F160" s="14"/>
      <c r="G160" s="14"/>
      <c r="H160" s="42" t="s">
        <v>95</v>
      </c>
      <c r="I160" s="42"/>
      <c r="J160" s="8"/>
      <c r="K160" s="8"/>
      <c r="L160" s="9"/>
      <c r="M160" s="12">
        <v>-4.4908511999999998E-2</v>
      </c>
      <c r="N160" s="9">
        <v>6.4193039999999998E-3</v>
      </c>
      <c r="O160" s="9">
        <v>0.18166939200000001</v>
      </c>
      <c r="Q160" s="5">
        <v>27511</v>
      </c>
      <c r="R160" s="14"/>
      <c r="U160" s="38" t="s">
        <v>1012</v>
      </c>
      <c r="V160" s="11"/>
    </row>
    <row r="161" spans="1:22" ht="15" customHeight="1" x14ac:dyDescent="0.2">
      <c r="A161" s="5" t="s">
        <v>1013</v>
      </c>
      <c r="B161" s="15" t="s">
        <v>1014</v>
      </c>
      <c r="C161" s="21"/>
      <c r="D161" t="s">
        <v>25</v>
      </c>
      <c r="E161" s="43" t="s">
        <v>471</v>
      </c>
      <c r="F161" s="14" t="s">
        <v>1015</v>
      </c>
      <c r="G161" s="14" t="s">
        <v>1016</v>
      </c>
      <c r="H161" s="42" t="s">
        <v>474</v>
      </c>
      <c r="I161" s="42"/>
      <c r="J161" s="8"/>
      <c r="K161" s="8"/>
      <c r="L161" s="9"/>
      <c r="M161" s="12">
        <v>-2.8446229999999999E-2</v>
      </c>
      <c r="N161" s="9">
        <v>3.0129839999999998E-3</v>
      </c>
      <c r="O161" s="9">
        <v>0.14025063700000001</v>
      </c>
      <c r="Q161" s="5">
        <v>45897</v>
      </c>
      <c r="R161" s="14"/>
      <c r="U161" s="38"/>
      <c r="V161" s="11"/>
    </row>
    <row r="162" spans="1:22" ht="15" customHeight="1" x14ac:dyDescent="0.2">
      <c r="A162" s="5" t="s">
        <v>1017</v>
      </c>
      <c r="B162" s="15" t="s">
        <v>1018</v>
      </c>
      <c r="C162" s="21"/>
      <c r="D162" t="s">
        <v>159</v>
      </c>
      <c r="E162" s="43" t="s">
        <v>321</v>
      </c>
      <c r="F162" s="14" t="s">
        <v>1019</v>
      </c>
      <c r="G162" s="14" t="s">
        <v>1020</v>
      </c>
      <c r="H162" s="42" t="s">
        <v>323</v>
      </c>
      <c r="I162" s="42" t="s">
        <v>1021</v>
      </c>
      <c r="J162" s="8"/>
      <c r="K162" s="8"/>
      <c r="L162" s="9"/>
      <c r="M162" s="12">
        <v>-2.8387045E-2</v>
      </c>
      <c r="N162" s="9">
        <v>4.4622869999999997E-3</v>
      </c>
      <c r="O162" s="9">
        <v>0.19580075</v>
      </c>
      <c r="Q162" s="5">
        <v>35643</v>
      </c>
      <c r="R162" s="14"/>
      <c r="T162" s="29"/>
      <c r="U162" s="38" t="s">
        <v>1022</v>
      </c>
      <c r="V162" s="11"/>
    </row>
    <row r="163" spans="1:22" ht="15" customHeight="1" x14ac:dyDescent="0.2">
      <c r="A163" s="5" t="s">
        <v>1023</v>
      </c>
      <c r="B163" s="15" t="s">
        <v>1024</v>
      </c>
      <c r="C163" s="21"/>
      <c r="D163" t="s">
        <v>178</v>
      </c>
      <c r="E163" s="43" t="s">
        <v>282</v>
      </c>
      <c r="F163" s="14" t="s">
        <v>1025</v>
      </c>
      <c r="G163" s="14"/>
      <c r="H163" s="42" t="s">
        <v>284</v>
      </c>
      <c r="I163" s="42"/>
      <c r="J163" s="8"/>
      <c r="K163" s="8"/>
      <c r="L163" s="9"/>
      <c r="M163" s="12">
        <v>1.9339867E-2</v>
      </c>
      <c r="N163" s="9">
        <v>1.5756100000000001E-3</v>
      </c>
      <c r="O163" s="9">
        <v>0.107294018</v>
      </c>
      <c r="Q163" s="5">
        <v>39519</v>
      </c>
      <c r="R163" s="14"/>
      <c r="T163" s="5" t="s">
        <v>799</v>
      </c>
      <c r="U163" s="38"/>
      <c r="V163" s="11"/>
    </row>
    <row r="164" spans="1:22" ht="15" customHeight="1" x14ac:dyDescent="0.2">
      <c r="A164" s="5" t="s">
        <v>1026</v>
      </c>
      <c r="B164" s="15" t="s">
        <v>1027</v>
      </c>
      <c r="C164" s="21"/>
      <c r="D164" t="s">
        <v>159</v>
      </c>
      <c r="E164" s="43" t="s">
        <v>160</v>
      </c>
      <c r="F164" s="14" t="s">
        <v>1028</v>
      </c>
      <c r="G164" s="14" t="s">
        <v>1029</v>
      </c>
      <c r="H164" s="42" t="s">
        <v>163</v>
      </c>
      <c r="I164" s="42"/>
      <c r="J164" s="8"/>
      <c r="K164" s="8"/>
      <c r="L164" s="9"/>
      <c r="M164" s="12">
        <v>2.0931389000000002E-2</v>
      </c>
      <c r="N164" s="9">
        <v>3.2060600000000002E-3</v>
      </c>
      <c r="O164" s="9">
        <v>0.19295799299999999</v>
      </c>
      <c r="Q164" s="5">
        <v>43731</v>
      </c>
      <c r="R164" s="14"/>
      <c r="T164" s="5" t="s">
        <v>1030</v>
      </c>
      <c r="U164" s="38" t="s">
        <v>1031</v>
      </c>
      <c r="V164" s="11"/>
    </row>
    <row r="165" spans="1:22" ht="15" customHeight="1" x14ac:dyDescent="0.2">
      <c r="A165" s="5" t="s">
        <v>1032</v>
      </c>
      <c r="B165" s="15" t="s">
        <v>1033</v>
      </c>
      <c r="C165" s="21"/>
      <c r="D165" t="s">
        <v>93</v>
      </c>
      <c r="E165" s="43" t="s">
        <v>282</v>
      </c>
      <c r="F165" s="14"/>
      <c r="G165" s="14"/>
      <c r="H165" s="42" t="s">
        <v>284</v>
      </c>
      <c r="I165" s="42"/>
      <c r="J165" s="8"/>
      <c r="K165" s="8"/>
      <c r="L165" s="9"/>
      <c r="M165" s="12">
        <v>2.1493745000000002E-2</v>
      </c>
      <c r="N165" s="9">
        <v>3.1040949999999999E-3</v>
      </c>
      <c r="O165" s="9">
        <v>0.18364134300000001</v>
      </c>
      <c r="Q165" s="5">
        <v>43210</v>
      </c>
      <c r="R165" s="14"/>
      <c r="T165" s="5" t="s">
        <v>1034</v>
      </c>
      <c r="U165" s="38" t="s">
        <v>1035</v>
      </c>
      <c r="V165" s="11"/>
    </row>
    <row r="166" spans="1:22" ht="15" customHeight="1" x14ac:dyDescent="0.2">
      <c r="A166" s="5" t="s">
        <v>1036</v>
      </c>
      <c r="B166" s="15" t="s">
        <v>1037</v>
      </c>
      <c r="C166" s="21" t="s">
        <v>1038</v>
      </c>
      <c r="D166" t="s">
        <v>25</v>
      </c>
      <c r="E166" s="43" t="s">
        <v>136</v>
      </c>
      <c r="F166" s="14" t="s">
        <v>1039</v>
      </c>
      <c r="G166" s="14" t="s">
        <v>1040</v>
      </c>
      <c r="H166" s="42" t="s">
        <v>138</v>
      </c>
      <c r="I166" s="42" t="s">
        <v>1041</v>
      </c>
      <c r="J166" s="8"/>
      <c r="K166" s="8"/>
      <c r="L166" s="9"/>
      <c r="M166" s="12">
        <v>2.5054166999999999E-2</v>
      </c>
      <c r="N166" s="9">
        <v>3.2484150000000002E-3</v>
      </c>
      <c r="O166" s="9">
        <v>0.16451951100000001</v>
      </c>
      <c r="Q166" s="5">
        <v>44576</v>
      </c>
      <c r="R166" s="14"/>
      <c r="T166" s="5" t="s">
        <v>1042</v>
      </c>
      <c r="U166" s="14" t="s">
        <v>1043</v>
      </c>
      <c r="V166" s="11"/>
    </row>
    <row r="167" spans="1:22" ht="15" customHeight="1" x14ac:dyDescent="0.2">
      <c r="A167" s="5" t="s">
        <v>1044</v>
      </c>
      <c r="B167" s="15" t="s">
        <v>965</v>
      </c>
      <c r="C167" s="21"/>
      <c r="D167" t="s">
        <v>93</v>
      </c>
      <c r="E167" s="43" t="s">
        <v>94</v>
      </c>
      <c r="F167" s="14"/>
      <c r="G167" s="14"/>
      <c r="H167" s="42" t="s">
        <v>95</v>
      </c>
      <c r="I167" s="42"/>
      <c r="J167" s="8"/>
      <c r="K167" s="8"/>
      <c r="L167" s="9"/>
      <c r="M167" s="12">
        <v>2.5054166999999999E-2</v>
      </c>
      <c r="N167" s="9">
        <v>3.8068749999999999E-3</v>
      </c>
      <c r="O167" s="9">
        <v>0.191127513</v>
      </c>
      <c r="Q167" s="5">
        <v>42227</v>
      </c>
      <c r="R167" s="14"/>
      <c r="U167" s="38"/>
      <c r="V167" s="11"/>
    </row>
    <row r="168" spans="1:22" ht="15" customHeight="1" x14ac:dyDescent="0.2">
      <c r="A168" s="5" t="s">
        <v>1045</v>
      </c>
      <c r="B168" s="15" t="s">
        <v>965</v>
      </c>
      <c r="C168" s="21"/>
      <c r="D168" t="s">
        <v>93</v>
      </c>
      <c r="E168" s="43" t="s">
        <v>94</v>
      </c>
      <c r="F168" s="14"/>
      <c r="G168" s="14"/>
      <c r="H168" s="42" t="s">
        <v>95</v>
      </c>
      <c r="I168" s="42"/>
      <c r="J168" s="8"/>
      <c r="K168" s="8"/>
      <c r="L168" s="9"/>
      <c r="M168" s="12">
        <v>2.7235978000000001E-2</v>
      </c>
      <c r="N168" s="9">
        <v>4.3116860000000003E-3</v>
      </c>
      <c r="O168" s="9">
        <v>0.197204979</v>
      </c>
      <c r="Q168" s="5">
        <v>44657</v>
      </c>
      <c r="R168" s="14"/>
      <c r="U168" s="38" t="s">
        <v>1046</v>
      </c>
      <c r="V168" s="11"/>
    </row>
    <row r="169" spans="1:22" ht="15" customHeight="1" x14ac:dyDescent="0.2">
      <c r="A169" s="5" t="s">
        <v>1047</v>
      </c>
      <c r="B169" s="15" t="s">
        <v>1048</v>
      </c>
      <c r="C169" s="21" t="s">
        <v>1049</v>
      </c>
      <c r="D169" t="s">
        <v>38</v>
      </c>
      <c r="E169" s="43" t="s">
        <v>1050</v>
      </c>
      <c r="F169" s="14" t="s">
        <v>1051</v>
      </c>
      <c r="G169" s="14" t="s">
        <v>1052</v>
      </c>
      <c r="H169" s="14" t="s">
        <v>1053</v>
      </c>
      <c r="I169" s="42"/>
      <c r="J169" s="30">
        <v>0.88110774097948497</v>
      </c>
      <c r="K169" s="30">
        <v>0.41009879768117102</v>
      </c>
      <c r="L169" s="31">
        <v>0.16870203554374999</v>
      </c>
      <c r="M169" s="32">
        <v>2.8367005576738699E-2</v>
      </c>
      <c r="N169" s="31">
        <v>2.9305937949530202E-2</v>
      </c>
      <c r="O169" s="31">
        <v>0.67174829837449901</v>
      </c>
      <c r="P169" s="33"/>
      <c r="Q169">
        <v>35235</v>
      </c>
      <c r="R169" s="14"/>
      <c r="S169" s="33"/>
      <c r="T169" s="22"/>
      <c r="U169" s="40" t="s">
        <v>1054</v>
      </c>
      <c r="V169" s="34"/>
    </row>
    <row r="170" spans="1:22" ht="15" customHeight="1" x14ac:dyDescent="0.2">
      <c r="A170" s="5" t="s">
        <v>1055</v>
      </c>
      <c r="B170" s="15" t="s">
        <v>1056</v>
      </c>
      <c r="C170" s="21" t="s">
        <v>1057</v>
      </c>
      <c r="D170" t="s">
        <v>25</v>
      </c>
      <c r="E170" s="43" t="s">
        <v>26</v>
      </c>
      <c r="F170" s="14"/>
      <c r="G170" s="14"/>
      <c r="H170" s="42" t="s">
        <v>29</v>
      </c>
      <c r="I170" s="42" t="s">
        <v>1058</v>
      </c>
      <c r="J170" s="8">
        <v>0.89259126362441699</v>
      </c>
      <c r="K170" s="8">
        <v>0.44001914955722599</v>
      </c>
      <c r="L170" s="9">
        <v>0.19949053318506199</v>
      </c>
      <c r="M170" s="12">
        <v>3.1141653198517E-2</v>
      </c>
      <c r="N170" s="9">
        <v>2.83506186971119E-2</v>
      </c>
      <c r="O170" s="9">
        <v>0.63345766297018302</v>
      </c>
      <c r="R170" s="14"/>
      <c r="U170" s="38"/>
      <c r="V170" s="11"/>
    </row>
    <row r="171" spans="1:22" ht="15" customHeight="1" x14ac:dyDescent="0.2">
      <c r="A171" s="5" t="s">
        <v>1059</v>
      </c>
      <c r="B171" s="15" t="s">
        <v>1060</v>
      </c>
      <c r="C171" s="21"/>
      <c r="D171" t="s">
        <v>25</v>
      </c>
      <c r="E171" s="43" t="s">
        <v>615</v>
      </c>
      <c r="F171" s="14" t="s">
        <v>1061</v>
      </c>
      <c r="G171" s="14" t="s">
        <v>1062</v>
      </c>
      <c r="H171" s="42" t="s">
        <v>617</v>
      </c>
      <c r="I171" s="42" t="s">
        <v>1063</v>
      </c>
      <c r="J171" s="8"/>
      <c r="K171" s="8"/>
      <c r="L171" s="9"/>
      <c r="M171" s="12">
        <v>3.4112666E-2</v>
      </c>
      <c r="N171" s="9">
        <v>2.2881220000000001E-3</v>
      </c>
      <c r="O171" s="9">
        <v>9.9718171999999994E-2</v>
      </c>
      <c r="Q171" s="5">
        <v>39228</v>
      </c>
      <c r="R171" s="14"/>
      <c r="T171" s="5" t="s">
        <v>1064</v>
      </c>
      <c r="U171" s="38" t="s">
        <v>1065</v>
      </c>
      <c r="V171" s="11"/>
    </row>
    <row r="172" spans="1:22" ht="15" customHeight="1" x14ac:dyDescent="0.2">
      <c r="A172" s="5" t="s">
        <v>1066</v>
      </c>
      <c r="B172" s="15" t="s">
        <v>1067</v>
      </c>
      <c r="C172" s="21"/>
      <c r="D172" t="s">
        <v>178</v>
      </c>
      <c r="E172" s="43" t="s">
        <v>282</v>
      </c>
      <c r="F172" s="14" t="s">
        <v>1068</v>
      </c>
      <c r="G172" s="14" t="s">
        <v>1069</v>
      </c>
      <c r="H172" s="42" t="s">
        <v>284</v>
      </c>
      <c r="I172" s="42" t="s">
        <v>1070</v>
      </c>
      <c r="J172" s="8"/>
      <c r="K172" s="8"/>
      <c r="L172" s="9"/>
      <c r="M172" s="12">
        <v>3.6037207000000002E-2</v>
      </c>
      <c r="N172" s="9">
        <v>3.5740860000000002E-3</v>
      </c>
      <c r="O172" s="9">
        <v>0.132179135</v>
      </c>
      <c r="Q172" s="5">
        <v>36325</v>
      </c>
      <c r="R172" s="14"/>
      <c r="T172" s="5" t="s">
        <v>1071</v>
      </c>
      <c r="U172" s="38"/>
      <c r="V172" s="11"/>
    </row>
    <row r="173" spans="1:22" ht="15" customHeight="1" x14ac:dyDescent="0.2">
      <c r="A173" s="5" t="s">
        <v>1072</v>
      </c>
      <c r="B173" s="15" t="s">
        <v>1073</v>
      </c>
      <c r="C173" s="21" t="s">
        <v>1074</v>
      </c>
      <c r="D173" t="s">
        <v>25</v>
      </c>
      <c r="E173" s="43" t="s">
        <v>136</v>
      </c>
      <c r="F173" s="14" t="s">
        <v>1075</v>
      </c>
      <c r="G173" s="14" t="s">
        <v>1076</v>
      </c>
      <c r="H173" s="42" t="s">
        <v>138</v>
      </c>
      <c r="I173" s="42" t="s">
        <v>1077</v>
      </c>
      <c r="J173" s="8"/>
      <c r="K173" s="8"/>
      <c r="L173" s="9"/>
      <c r="M173" s="12">
        <v>3.6697609999999999E-2</v>
      </c>
      <c r="N173" s="9">
        <v>2.4970859999999999E-3</v>
      </c>
      <c r="O173" s="9">
        <v>9.9718171999999994E-2</v>
      </c>
      <c r="Q173" s="5">
        <v>44130</v>
      </c>
      <c r="R173" s="14"/>
      <c r="T173" s="5" t="s">
        <v>1042</v>
      </c>
      <c r="U173" s="38" t="s">
        <v>1078</v>
      </c>
      <c r="V173" s="35" t="s">
        <v>1079</v>
      </c>
    </row>
    <row r="174" spans="1:22" ht="15" customHeight="1" x14ac:dyDescent="0.2">
      <c r="A174" s="5" t="s">
        <v>1080</v>
      </c>
      <c r="B174" s="15" t="s">
        <v>1081</v>
      </c>
      <c r="C174" s="21"/>
      <c r="D174" t="s">
        <v>93</v>
      </c>
      <c r="E174" s="43" t="s">
        <v>282</v>
      </c>
      <c r="F174" s="14"/>
      <c r="G174" s="14"/>
      <c r="H174" s="42" t="s">
        <v>284</v>
      </c>
      <c r="I174" s="42"/>
      <c r="J174" s="8"/>
      <c r="K174" s="8"/>
      <c r="L174" s="9"/>
      <c r="M174" s="12">
        <v>3.7760412E-2</v>
      </c>
      <c r="N174" s="9">
        <v>5.1596990000000002E-3</v>
      </c>
      <c r="O174" s="9">
        <v>0.17328763</v>
      </c>
      <c r="Q174" s="5">
        <v>39876</v>
      </c>
      <c r="R174" s="14"/>
      <c r="T174" s="5" t="s">
        <v>233</v>
      </c>
      <c r="U174" s="38" t="s">
        <v>1082</v>
      </c>
      <c r="V174" s="11"/>
    </row>
    <row r="175" spans="1:22" ht="15" customHeight="1" x14ac:dyDescent="0.2">
      <c r="A175" s="5" t="s">
        <v>1083</v>
      </c>
      <c r="B175" s="15" t="s">
        <v>1084</v>
      </c>
      <c r="C175" s="21"/>
      <c r="D175" t="s">
        <v>178</v>
      </c>
      <c r="E175" s="43" t="s">
        <v>282</v>
      </c>
      <c r="F175" s="14" t="s">
        <v>1085</v>
      </c>
      <c r="G175" s="14"/>
      <c r="H175" s="42" t="s">
        <v>284</v>
      </c>
      <c r="I175" s="42"/>
      <c r="J175" s="8"/>
      <c r="K175" s="8"/>
      <c r="L175" s="9"/>
      <c r="M175" s="12">
        <v>3.8624225999999998E-2</v>
      </c>
      <c r="N175" s="9">
        <v>3.527718E-3</v>
      </c>
      <c r="O175" s="9">
        <v>0.122689773</v>
      </c>
      <c r="Q175" s="5">
        <v>29022</v>
      </c>
      <c r="R175" s="14"/>
      <c r="T175" s="5" t="s">
        <v>1004</v>
      </c>
      <c r="U175" s="38" t="s">
        <v>1086</v>
      </c>
      <c r="V175" s="11"/>
    </row>
    <row r="176" spans="1:22" ht="15" customHeight="1" x14ac:dyDescent="0.2">
      <c r="A176" s="5" t="s">
        <v>1087</v>
      </c>
      <c r="B176" s="15" t="s">
        <v>1088</v>
      </c>
      <c r="C176" s="21" t="s">
        <v>1089</v>
      </c>
      <c r="D176" t="s">
        <v>25</v>
      </c>
      <c r="E176" s="43" t="s">
        <v>471</v>
      </c>
      <c r="F176" s="14" t="s">
        <v>1090</v>
      </c>
      <c r="G176" s="14" t="s">
        <v>1091</v>
      </c>
      <c r="H176" s="42" t="s">
        <v>474</v>
      </c>
      <c r="I176" s="42" t="s">
        <v>1092</v>
      </c>
      <c r="J176" s="8">
        <v>1.122663824</v>
      </c>
      <c r="K176" s="8">
        <v>0.48426295000000003</v>
      </c>
      <c r="L176" s="9">
        <v>0.13332764699999999</v>
      </c>
      <c r="M176" s="12">
        <v>3.9005554999999997E-2</v>
      </c>
      <c r="N176" s="9">
        <v>2.7777941E-2</v>
      </c>
      <c r="O176" s="9">
        <v>0.55398173100000003</v>
      </c>
      <c r="Q176" s="5">
        <v>25793</v>
      </c>
      <c r="R176" s="14"/>
      <c r="T176" s="5" t="s">
        <v>1093</v>
      </c>
      <c r="U176" s="38"/>
      <c r="V176" s="11"/>
    </row>
    <row r="177" spans="1:22" ht="15" customHeight="1" x14ac:dyDescent="0.2">
      <c r="A177" s="5" t="s">
        <v>1094</v>
      </c>
      <c r="B177" s="15" t="s">
        <v>1095</v>
      </c>
      <c r="C177" s="21"/>
      <c r="D177" t="s">
        <v>178</v>
      </c>
      <c r="E177" s="43" t="s">
        <v>282</v>
      </c>
      <c r="F177" s="14" t="s">
        <v>1096</v>
      </c>
      <c r="G177" s="14" t="s">
        <v>1097</v>
      </c>
      <c r="H177" s="42" t="s">
        <v>284</v>
      </c>
      <c r="I177" s="42" t="s">
        <v>1098</v>
      </c>
      <c r="J177" s="8"/>
      <c r="K177" s="8"/>
      <c r="L177" s="9"/>
      <c r="M177" s="12">
        <v>3.9483617999999998E-2</v>
      </c>
      <c r="N177" s="9">
        <v>6.2965460000000001E-3</v>
      </c>
      <c r="O177" s="9">
        <v>0.197204979</v>
      </c>
      <c r="Q177" s="5">
        <v>36118</v>
      </c>
      <c r="R177" s="14"/>
      <c r="T177" s="5" t="s">
        <v>233</v>
      </c>
      <c r="U177" s="38" t="s">
        <v>1099</v>
      </c>
      <c r="V177" s="11"/>
    </row>
    <row r="178" spans="1:22" ht="15" customHeight="1" x14ac:dyDescent="0.2">
      <c r="A178" s="5" t="s">
        <v>1100</v>
      </c>
      <c r="B178" s="15" t="s">
        <v>965</v>
      </c>
      <c r="C178" s="21"/>
      <c r="D178" t="s">
        <v>93</v>
      </c>
      <c r="E178" s="43" t="s">
        <v>94</v>
      </c>
      <c r="F178" s="14"/>
      <c r="G178" s="14"/>
      <c r="H178" s="42" t="s">
        <v>95</v>
      </c>
      <c r="I178" s="42"/>
      <c r="J178" s="8"/>
      <c r="K178" s="8"/>
      <c r="L178" s="9"/>
      <c r="M178" s="12">
        <v>4.1016999999999998E-2</v>
      </c>
      <c r="N178" s="9">
        <v>5.8039859999999997E-3</v>
      </c>
      <c r="O178" s="9">
        <v>0.18114860499999999</v>
      </c>
      <c r="Q178" s="5">
        <v>39934</v>
      </c>
      <c r="R178" s="14"/>
      <c r="U178" s="38"/>
      <c r="V178" s="11"/>
    </row>
    <row r="179" spans="1:22" ht="15" customHeight="1" x14ac:dyDescent="0.2">
      <c r="A179" s="5" t="s">
        <v>1101</v>
      </c>
      <c r="B179" s="15" t="s">
        <v>1102</v>
      </c>
      <c r="C179" s="21" t="s">
        <v>1103</v>
      </c>
      <c r="D179" t="s">
        <v>178</v>
      </c>
      <c r="E179" s="43" t="s">
        <v>282</v>
      </c>
      <c r="F179" s="14" t="s">
        <v>1104</v>
      </c>
      <c r="G179" s="14" t="s">
        <v>1105</v>
      </c>
      <c r="H179" s="42" t="s">
        <v>284</v>
      </c>
      <c r="I179" s="42"/>
      <c r="J179" s="8"/>
      <c r="K179" s="8"/>
      <c r="L179" s="9"/>
      <c r="M179" s="12">
        <v>4.2121628000000001E-2</v>
      </c>
      <c r="N179" s="9">
        <v>4.6988209999999997E-3</v>
      </c>
      <c r="O179" s="9">
        <v>0.14062545500000001</v>
      </c>
      <c r="Q179" s="5">
        <v>20826</v>
      </c>
      <c r="R179" s="14"/>
      <c r="U179" s="38" t="s">
        <v>1106</v>
      </c>
      <c r="V179" s="11"/>
    </row>
    <row r="180" spans="1:22" ht="15" customHeight="1" x14ac:dyDescent="0.2">
      <c r="A180" s="5" t="s">
        <v>1107</v>
      </c>
      <c r="B180" s="15" t="s">
        <v>1108</v>
      </c>
      <c r="C180" s="21" t="s">
        <v>1109</v>
      </c>
      <c r="D180" t="s">
        <v>178</v>
      </c>
      <c r="E180" s="43" t="s">
        <v>282</v>
      </c>
      <c r="F180" s="14" t="s">
        <v>1110</v>
      </c>
      <c r="G180" s="14"/>
      <c r="H180" s="42" t="s">
        <v>284</v>
      </c>
      <c r="I180" s="42"/>
      <c r="J180" s="8">
        <v>1.423357701</v>
      </c>
      <c r="K180" s="8">
        <v>0.67258582600000005</v>
      </c>
      <c r="L180" s="9">
        <v>0.17565714700000001</v>
      </c>
      <c r="M180" s="12">
        <v>4.5342213999999999E-2</v>
      </c>
      <c r="N180" s="9">
        <v>3.1202836000000001E-2</v>
      </c>
      <c r="O180" s="9">
        <v>0.540407886</v>
      </c>
      <c r="Q180" s="5">
        <v>20669</v>
      </c>
      <c r="R180" s="14"/>
      <c r="U180" s="38" t="s">
        <v>1111</v>
      </c>
      <c r="V180" s="11"/>
    </row>
    <row r="181" spans="1:22" ht="15" customHeight="1" x14ac:dyDescent="0.2">
      <c r="A181" s="5" t="s">
        <v>1112</v>
      </c>
      <c r="B181" s="15" t="s">
        <v>1113</v>
      </c>
      <c r="C181" s="21"/>
      <c r="D181" t="s">
        <v>159</v>
      </c>
      <c r="E181" s="43" t="s">
        <v>160</v>
      </c>
      <c r="F181" s="14" t="s">
        <v>1114</v>
      </c>
      <c r="G181" s="14" t="s">
        <v>1115</v>
      </c>
      <c r="H181" s="42" t="s">
        <v>163</v>
      </c>
      <c r="I181" s="42"/>
      <c r="J181" s="8"/>
      <c r="K181" s="8"/>
      <c r="L181" s="9"/>
      <c r="M181" s="12">
        <v>4.7039130999999998E-2</v>
      </c>
      <c r="N181" s="9">
        <v>5.2559989999999999E-3</v>
      </c>
      <c r="O181" s="9">
        <v>0.14062545500000001</v>
      </c>
      <c r="Q181" s="5">
        <v>38094</v>
      </c>
      <c r="R181" s="14"/>
      <c r="U181" s="38" t="s">
        <v>1116</v>
      </c>
      <c r="V181" s="23" t="s">
        <v>1117</v>
      </c>
    </row>
    <row r="182" spans="1:22" ht="15" customHeight="1" x14ac:dyDescent="0.2">
      <c r="A182" s="5" t="s">
        <v>1118</v>
      </c>
      <c r="B182" s="15" t="s">
        <v>1119</v>
      </c>
      <c r="C182" s="21" t="s">
        <v>1120</v>
      </c>
      <c r="D182" t="s">
        <v>93</v>
      </c>
      <c r="E182" s="43" t="s">
        <v>282</v>
      </c>
      <c r="F182" s="14"/>
      <c r="G182" s="14" t="s">
        <v>1121</v>
      </c>
      <c r="H182" s="42" t="s">
        <v>284</v>
      </c>
      <c r="I182" s="42"/>
      <c r="J182" s="8"/>
      <c r="K182" s="8"/>
      <c r="L182" s="9"/>
      <c r="M182" s="12">
        <v>4.7418874E-2</v>
      </c>
      <c r="N182" s="9">
        <v>5.3867719999999997E-3</v>
      </c>
      <c r="O182" s="9">
        <v>0.14062545500000001</v>
      </c>
      <c r="Q182" s="5">
        <v>25636</v>
      </c>
      <c r="R182" s="14"/>
      <c r="T182" s="5" t="s">
        <v>1122</v>
      </c>
      <c r="U182" s="38" t="s">
        <v>1123</v>
      </c>
      <c r="V182" s="11"/>
    </row>
    <row r="183" spans="1:22" ht="15" customHeight="1" x14ac:dyDescent="0.2">
      <c r="A183" s="5" t="s">
        <v>1124</v>
      </c>
      <c r="B183" s="15" t="s">
        <v>965</v>
      </c>
      <c r="C183" s="21"/>
      <c r="D183" t="s">
        <v>93</v>
      </c>
      <c r="E183" s="43" t="s">
        <v>94</v>
      </c>
      <c r="F183" s="14"/>
      <c r="G183" s="14"/>
      <c r="H183" s="42" t="s">
        <v>95</v>
      </c>
      <c r="I183" s="42"/>
      <c r="J183" s="8">
        <v>1.1884457349999999</v>
      </c>
      <c r="K183" s="8">
        <v>0.44351412499999998</v>
      </c>
      <c r="L183" s="9">
        <v>6.2057009000000003E-2</v>
      </c>
      <c r="M183" s="12">
        <v>4.7743105000000001E-2</v>
      </c>
      <c r="N183" s="9">
        <v>2.9023258999999999E-2</v>
      </c>
      <c r="O183" s="9">
        <v>0.48680191099999998</v>
      </c>
      <c r="R183" s="14"/>
      <c r="U183" s="38"/>
      <c r="V183" s="11"/>
    </row>
    <row r="184" spans="1:22" ht="15" customHeight="1" x14ac:dyDescent="0.2">
      <c r="A184" s="5" t="s">
        <v>1125</v>
      </c>
      <c r="B184" s="15" t="s">
        <v>1126</v>
      </c>
      <c r="C184" s="21" t="s">
        <v>1127</v>
      </c>
      <c r="D184" t="s">
        <v>25</v>
      </c>
      <c r="E184" s="43" t="s">
        <v>26</v>
      </c>
      <c r="F184" s="14"/>
      <c r="G184" s="14"/>
      <c r="H184" s="42" t="s">
        <v>29</v>
      </c>
      <c r="I184" s="42" t="s">
        <v>662</v>
      </c>
      <c r="J184" s="8">
        <v>1.364238638</v>
      </c>
      <c r="K184" s="8">
        <v>0.62165779200000004</v>
      </c>
      <c r="L184" s="9">
        <v>0.15760848599999999</v>
      </c>
      <c r="M184" s="12">
        <v>4.7773732999999999E-2</v>
      </c>
      <c r="N184" s="9">
        <v>3.6792066999999998E-2</v>
      </c>
      <c r="O184" s="9">
        <v>0.584520822</v>
      </c>
      <c r="R184" s="14"/>
      <c r="U184" s="38"/>
      <c r="V184" s="11"/>
    </row>
    <row r="185" spans="1:22" ht="15" customHeight="1" x14ac:dyDescent="0.2">
      <c r="A185" s="5" t="s">
        <v>1128</v>
      </c>
      <c r="B185" s="15" t="s">
        <v>1129</v>
      </c>
      <c r="C185" s="21" t="s">
        <v>1130</v>
      </c>
      <c r="D185" t="s">
        <v>38</v>
      </c>
      <c r="E185" s="43" t="s">
        <v>39</v>
      </c>
      <c r="F185" s="14"/>
      <c r="G185" s="14"/>
      <c r="H185" s="42" t="s">
        <v>42</v>
      </c>
      <c r="I185" s="42"/>
      <c r="J185" s="8"/>
      <c r="K185" s="8"/>
      <c r="L185" s="9"/>
      <c r="M185" s="12">
        <v>4.809136E-2</v>
      </c>
      <c r="N185" s="9">
        <v>7.4669020000000001E-3</v>
      </c>
      <c r="O185" s="9">
        <v>0.194300215</v>
      </c>
      <c r="R185" s="14"/>
      <c r="U185" s="38"/>
      <c r="V185" s="11"/>
    </row>
    <row r="186" spans="1:22" ht="15" customHeight="1" x14ac:dyDescent="0.2">
      <c r="A186" s="5" t="s">
        <v>1131</v>
      </c>
      <c r="B186" s="15" t="s">
        <v>1132</v>
      </c>
      <c r="C186" s="21" t="s">
        <v>1133</v>
      </c>
      <c r="D186" t="s">
        <v>25</v>
      </c>
      <c r="E186" s="43" t="s">
        <v>26</v>
      </c>
      <c r="F186" s="14"/>
      <c r="G186" s="14"/>
      <c r="H186" s="42" t="s">
        <v>29</v>
      </c>
      <c r="I186" s="42" t="s">
        <v>1058</v>
      </c>
      <c r="J186" s="8">
        <v>1.0606999690000001</v>
      </c>
      <c r="K186" s="8">
        <v>0.52363917000000004</v>
      </c>
      <c r="L186" s="9">
        <v>0.199490533</v>
      </c>
      <c r="M186" s="12">
        <v>4.8701227E-2</v>
      </c>
      <c r="N186" s="9">
        <v>2.4983867999999999E-2</v>
      </c>
      <c r="O186" s="9">
        <v>0.43451865200000001</v>
      </c>
      <c r="R186" s="14"/>
      <c r="U186" s="38"/>
      <c r="V186" s="11"/>
    </row>
    <row r="187" spans="1:22" ht="15" customHeight="1" x14ac:dyDescent="0.2">
      <c r="A187" s="5" t="s">
        <v>1134</v>
      </c>
      <c r="B187" s="15" t="s">
        <v>1135</v>
      </c>
      <c r="C187" s="21" t="s">
        <v>1136</v>
      </c>
      <c r="D187" t="s">
        <v>159</v>
      </c>
      <c r="E187" s="43" t="s">
        <v>364</v>
      </c>
      <c r="F187" s="14" t="s">
        <v>1137</v>
      </c>
      <c r="G187" s="14"/>
      <c r="H187" s="42" t="s">
        <v>365</v>
      </c>
      <c r="I187" s="42"/>
      <c r="J187" s="8"/>
      <c r="K187" s="8"/>
      <c r="L187" s="9"/>
      <c r="M187" s="12">
        <v>5.0216323E-2</v>
      </c>
      <c r="N187" s="9">
        <v>6.8191049999999998E-3</v>
      </c>
      <c r="O187" s="9">
        <v>0.17149397599999999</v>
      </c>
      <c r="Q187" s="5">
        <v>26601</v>
      </c>
      <c r="R187" s="14"/>
      <c r="S187" t="s">
        <v>1138</v>
      </c>
      <c r="T187" s="5" t="s">
        <v>1139</v>
      </c>
      <c r="U187" s="38" t="s">
        <v>1140</v>
      </c>
      <c r="V187" s="11"/>
    </row>
    <row r="188" spans="1:22" ht="15" customHeight="1" x14ac:dyDescent="0.2">
      <c r="A188" s="5" t="s">
        <v>1141</v>
      </c>
      <c r="B188" s="15" t="s">
        <v>965</v>
      </c>
      <c r="C188" s="21"/>
      <c r="D188" t="s">
        <v>93</v>
      </c>
      <c r="E188" s="43" t="s">
        <v>94</v>
      </c>
      <c r="F188" s="14"/>
      <c r="G188" s="14"/>
      <c r="H188" s="42" t="s">
        <v>95</v>
      </c>
      <c r="I188" s="42"/>
      <c r="J188" s="8"/>
      <c r="K188" s="8"/>
      <c r="L188" s="9"/>
      <c r="M188" s="12">
        <v>5.0702960999999998E-2</v>
      </c>
      <c r="N188" s="9">
        <v>5.2148689999999996E-3</v>
      </c>
      <c r="O188" s="9">
        <v>0.14025063700000001</v>
      </c>
      <c r="Q188" s="5">
        <v>41992</v>
      </c>
      <c r="R188" s="14"/>
      <c r="U188" s="38" t="s">
        <v>1142</v>
      </c>
      <c r="V188" s="11"/>
    </row>
    <row r="189" spans="1:22" ht="15" customHeight="1" x14ac:dyDescent="0.2">
      <c r="A189" s="5" t="s">
        <v>1143</v>
      </c>
      <c r="B189" s="15" t="s">
        <v>1144</v>
      </c>
      <c r="C189" s="21" t="s">
        <v>1145</v>
      </c>
      <c r="D189" t="s">
        <v>25</v>
      </c>
      <c r="E189" s="43" t="s">
        <v>26</v>
      </c>
      <c r="F189" s="14"/>
      <c r="G189" s="14"/>
      <c r="H189" s="42" t="s">
        <v>29</v>
      </c>
      <c r="I189" s="42" t="s">
        <v>299</v>
      </c>
      <c r="J189" s="8">
        <v>1.1106473050000001</v>
      </c>
      <c r="K189" s="8">
        <v>0.51194793199999999</v>
      </c>
      <c r="L189" s="9">
        <v>0.16338741600000001</v>
      </c>
      <c r="M189" s="12">
        <v>5.1895202000000001E-2</v>
      </c>
      <c r="N189" s="9">
        <v>1.6320017999999999E-2</v>
      </c>
      <c r="O189" s="9">
        <v>0.34161038799999999</v>
      </c>
      <c r="R189" s="14"/>
      <c r="U189" s="38"/>
      <c r="V189" s="11"/>
    </row>
    <row r="190" spans="1:22" ht="15" customHeight="1" x14ac:dyDescent="0.2">
      <c r="A190" s="5" t="s">
        <v>1146</v>
      </c>
      <c r="B190" s="15" t="s">
        <v>1147</v>
      </c>
      <c r="C190" s="21"/>
      <c r="D190" t="s">
        <v>159</v>
      </c>
      <c r="E190" s="43" t="s">
        <v>364</v>
      </c>
      <c r="F190" s="14" t="s">
        <v>1148</v>
      </c>
      <c r="G190" s="14" t="s">
        <v>1149</v>
      </c>
      <c r="H190" s="42" t="s">
        <v>365</v>
      </c>
      <c r="I190" s="42" t="s">
        <v>1150</v>
      </c>
      <c r="J190" s="8"/>
      <c r="K190" s="8"/>
      <c r="L190" s="9"/>
      <c r="M190" s="12">
        <v>5.2215864000000001E-2</v>
      </c>
      <c r="N190" s="9">
        <v>5.9250309999999999E-3</v>
      </c>
      <c r="O190" s="9">
        <v>0.14062545500000001</v>
      </c>
      <c r="Q190" s="5">
        <v>41250</v>
      </c>
      <c r="R190" s="14"/>
      <c r="U190" s="38" t="s">
        <v>1151</v>
      </c>
      <c r="V190" s="11"/>
    </row>
    <row r="191" spans="1:22" ht="15" customHeight="1" x14ac:dyDescent="0.2">
      <c r="A191" s="5" t="s">
        <v>1152</v>
      </c>
      <c r="B191" s="15" t="s">
        <v>1153</v>
      </c>
      <c r="C191" s="21"/>
      <c r="D191" t="s">
        <v>159</v>
      </c>
      <c r="E191" s="43" t="s">
        <v>364</v>
      </c>
      <c r="F191" s="14" t="s">
        <v>1154</v>
      </c>
      <c r="G191" s="14" t="s">
        <v>1155</v>
      </c>
      <c r="H191" s="42" t="s">
        <v>365</v>
      </c>
      <c r="I191" s="42"/>
      <c r="J191" s="8"/>
      <c r="K191" s="8"/>
      <c r="L191" s="9"/>
      <c r="M191" s="12">
        <v>5.2601122E-2</v>
      </c>
      <c r="N191" s="9">
        <v>5.1993150000000004E-3</v>
      </c>
      <c r="O191" s="9">
        <v>0.132179135</v>
      </c>
      <c r="Q191" s="5">
        <v>45446</v>
      </c>
      <c r="R191" s="14"/>
      <c r="U191" s="38"/>
      <c r="V191" s="11"/>
    </row>
    <row r="192" spans="1:22" ht="15" customHeight="1" x14ac:dyDescent="0.2">
      <c r="A192" s="5" t="s">
        <v>1156</v>
      </c>
      <c r="B192" s="15" t="s">
        <v>965</v>
      </c>
      <c r="C192" s="21"/>
      <c r="D192" t="s">
        <v>93</v>
      </c>
      <c r="E192" s="43" t="s">
        <v>94</v>
      </c>
      <c r="F192" s="14"/>
      <c r="G192" s="14"/>
      <c r="H192" s="42" t="s">
        <v>95</v>
      </c>
      <c r="I192" s="42"/>
      <c r="J192" s="8">
        <v>2.0192522959999999</v>
      </c>
      <c r="K192" s="8">
        <v>0.95379878200000001</v>
      </c>
      <c r="L192" s="9">
        <v>0.17565714700000001</v>
      </c>
      <c r="M192" s="12">
        <v>5.2987445000000001E-2</v>
      </c>
      <c r="N192" s="9">
        <v>4.7351177000000001E-2</v>
      </c>
      <c r="O192" s="9">
        <v>0.62901251400000002</v>
      </c>
      <c r="Q192" s="5">
        <v>32486</v>
      </c>
      <c r="R192" s="14"/>
      <c r="U192" s="38" t="s">
        <v>1157</v>
      </c>
      <c r="V192" s="11"/>
    </row>
    <row r="193" spans="1:22" ht="15" customHeight="1" x14ac:dyDescent="0.2">
      <c r="A193" s="5" t="s">
        <v>1158</v>
      </c>
      <c r="B193" s="15" t="s">
        <v>1159</v>
      </c>
      <c r="C193" s="21"/>
      <c r="D193" t="s">
        <v>178</v>
      </c>
      <c r="E193" s="43" t="s">
        <v>282</v>
      </c>
      <c r="F193" s="14" t="s">
        <v>1068</v>
      </c>
      <c r="G193" s="14" t="s">
        <v>1160</v>
      </c>
      <c r="H193" s="42" t="s">
        <v>284</v>
      </c>
      <c r="I193" s="42"/>
      <c r="J193" s="8">
        <v>1.368851035</v>
      </c>
      <c r="K193" s="8">
        <v>0.62352469600000004</v>
      </c>
      <c r="L193" s="9">
        <v>0.15760848599999999</v>
      </c>
      <c r="M193" s="12">
        <v>5.8100891000000002E-2</v>
      </c>
      <c r="N193" s="9">
        <v>3.1261823000000001E-2</v>
      </c>
      <c r="O193" s="9">
        <v>0.44988835399999999</v>
      </c>
      <c r="Q193" s="5">
        <v>29454</v>
      </c>
      <c r="R193" s="14"/>
      <c r="T193" s="5" t="s">
        <v>799</v>
      </c>
      <c r="U193" s="38"/>
      <c r="V193" s="11"/>
    </row>
    <row r="194" spans="1:22" ht="15" customHeight="1" x14ac:dyDescent="0.2">
      <c r="A194" s="5" t="s">
        <v>1161</v>
      </c>
      <c r="B194" s="15" t="s">
        <v>1162</v>
      </c>
      <c r="C194" s="21" t="s">
        <v>1163</v>
      </c>
      <c r="D194" t="s">
        <v>38</v>
      </c>
      <c r="E194" s="43" t="s">
        <v>39</v>
      </c>
      <c r="F194" s="14"/>
      <c r="G194" s="14"/>
      <c r="H194" s="42" t="s">
        <v>42</v>
      </c>
      <c r="I194" s="42"/>
      <c r="J194" s="8">
        <v>1.3954417290000001</v>
      </c>
      <c r="K194" s="8">
        <v>0.45677121900000001</v>
      </c>
      <c r="L194" s="9">
        <v>2.9369185999999999E-2</v>
      </c>
      <c r="M194" s="12">
        <v>5.8518333999999998E-2</v>
      </c>
      <c r="N194" s="9">
        <v>2.1038636999999999E-2</v>
      </c>
      <c r="O194" s="9">
        <v>0.34776296200000001</v>
      </c>
      <c r="R194" s="14"/>
      <c r="U194" s="38"/>
      <c r="V194" s="11"/>
    </row>
    <row r="195" spans="1:22" ht="15" customHeight="1" x14ac:dyDescent="0.2">
      <c r="A195" s="5" t="s">
        <v>1164</v>
      </c>
      <c r="B195" s="15" t="s">
        <v>1165</v>
      </c>
      <c r="C195" s="21" t="s">
        <v>1166</v>
      </c>
      <c r="D195" t="s">
        <v>38</v>
      </c>
      <c r="E195" s="43" t="s">
        <v>39</v>
      </c>
      <c r="F195" s="14"/>
      <c r="G195" s="14"/>
      <c r="H195" s="42" t="s">
        <v>42</v>
      </c>
      <c r="I195" s="42"/>
      <c r="J195" s="8">
        <v>1.4181347150000001</v>
      </c>
      <c r="K195" s="8">
        <v>0.570025326</v>
      </c>
      <c r="L195" s="9">
        <v>9.5838972999999994E-2</v>
      </c>
      <c r="M195" s="12">
        <v>5.8921889999999998E-2</v>
      </c>
      <c r="N195" s="9">
        <v>1.5098687E-2</v>
      </c>
      <c r="O195" s="9">
        <v>0.307808523</v>
      </c>
      <c r="R195" s="14"/>
      <c r="U195" s="38"/>
      <c r="V195" s="11"/>
    </row>
    <row r="196" spans="1:22" ht="15" customHeight="1" x14ac:dyDescent="0.2">
      <c r="A196" s="5" t="s">
        <v>1167</v>
      </c>
      <c r="B196" s="15" t="s">
        <v>1168</v>
      </c>
      <c r="C196" s="21" t="s">
        <v>1169</v>
      </c>
      <c r="D196" t="s">
        <v>25</v>
      </c>
      <c r="E196" s="43" t="s">
        <v>471</v>
      </c>
      <c r="F196" s="14" t="s">
        <v>1170</v>
      </c>
      <c r="G196" s="14" t="s">
        <v>1171</v>
      </c>
      <c r="H196" s="42" t="s">
        <v>474</v>
      </c>
      <c r="I196" s="42" t="s">
        <v>1172</v>
      </c>
      <c r="J196" s="8">
        <v>1.4055800199999999</v>
      </c>
      <c r="K196" s="8">
        <v>0.33851812799999997</v>
      </c>
      <c r="L196" s="9">
        <v>1.4327070000000001E-3</v>
      </c>
      <c r="M196" s="12">
        <v>5.9972428000000001E-2</v>
      </c>
      <c r="N196" s="9">
        <v>2.2100042E-2</v>
      </c>
      <c r="O196" s="9">
        <v>0.34933547599999998</v>
      </c>
      <c r="Q196" s="5">
        <v>22657</v>
      </c>
      <c r="R196" s="14"/>
      <c r="T196" s="5" t="s">
        <v>1173</v>
      </c>
      <c r="U196" s="38" t="s">
        <v>1174</v>
      </c>
      <c r="V196" s="11"/>
    </row>
    <row r="197" spans="1:22" ht="15" customHeight="1" x14ac:dyDescent="0.2">
      <c r="A197" s="5" t="s">
        <v>1175</v>
      </c>
      <c r="B197" s="15" t="s">
        <v>1176</v>
      </c>
      <c r="C197" s="21"/>
      <c r="D197" t="s">
        <v>93</v>
      </c>
      <c r="E197" s="43" t="s">
        <v>282</v>
      </c>
      <c r="F197" s="14"/>
      <c r="G197" s="14"/>
      <c r="H197" s="42" t="s">
        <v>284</v>
      </c>
      <c r="I197" s="42"/>
      <c r="J197" s="8">
        <v>1.555118631</v>
      </c>
      <c r="K197" s="8">
        <v>0.63209947300000002</v>
      </c>
      <c r="L197" s="9">
        <v>0.10066101</v>
      </c>
      <c r="M197" s="12">
        <v>6.0520675000000003E-2</v>
      </c>
      <c r="N197" s="9">
        <v>2.4341150999999998E-2</v>
      </c>
      <c r="O197" s="9">
        <v>0.35579715200000001</v>
      </c>
      <c r="Q197" s="5">
        <v>38648</v>
      </c>
      <c r="R197" s="14"/>
      <c r="T197" s="5" t="s">
        <v>1177</v>
      </c>
      <c r="U197" s="38" t="s">
        <v>1178</v>
      </c>
      <c r="V197" s="35" t="s">
        <v>1179</v>
      </c>
    </row>
    <row r="198" spans="1:22" ht="15" customHeight="1" x14ac:dyDescent="0.2">
      <c r="A198" s="5" t="s">
        <v>1180</v>
      </c>
      <c r="B198" s="15" t="s">
        <v>1181</v>
      </c>
      <c r="C198" s="21" t="s">
        <v>1182</v>
      </c>
      <c r="D198" t="s">
        <v>38</v>
      </c>
      <c r="E198" s="43" t="s">
        <v>39</v>
      </c>
      <c r="F198" s="14"/>
      <c r="G198" s="14"/>
      <c r="H198" s="42" t="s">
        <v>42</v>
      </c>
      <c r="I198" s="42"/>
      <c r="J198" s="8">
        <v>1.4244923410000001</v>
      </c>
      <c r="K198" s="8">
        <v>0.37129626300000002</v>
      </c>
      <c r="L198" s="9">
        <v>3.6186410000000001E-3</v>
      </c>
      <c r="M198" s="12">
        <v>6.1266463E-2</v>
      </c>
      <c r="N198" s="9">
        <v>1.3554305000000001E-2</v>
      </c>
      <c r="O198" s="9">
        <v>0.29237704399999997</v>
      </c>
      <c r="R198" s="14"/>
      <c r="U198" s="38"/>
      <c r="V198" s="23" t="s">
        <v>1183</v>
      </c>
    </row>
    <row r="199" spans="1:22" ht="15" customHeight="1" x14ac:dyDescent="0.2">
      <c r="A199" s="5" t="s">
        <v>1184</v>
      </c>
      <c r="B199" s="15" t="s">
        <v>1185</v>
      </c>
      <c r="C199" s="21" t="s">
        <v>1186</v>
      </c>
      <c r="D199" t="s">
        <v>38</v>
      </c>
      <c r="E199" s="43" t="s">
        <v>39</v>
      </c>
      <c r="F199" s="14"/>
      <c r="G199" s="14"/>
      <c r="H199" s="42" t="s">
        <v>42</v>
      </c>
      <c r="I199" s="42"/>
      <c r="J199" s="8">
        <v>1.7480114360000001</v>
      </c>
      <c r="K199" s="8">
        <v>0.86172177500000002</v>
      </c>
      <c r="L199" s="9">
        <v>0.199490533</v>
      </c>
      <c r="M199" s="12">
        <v>6.1836502000000002E-2</v>
      </c>
      <c r="N199" s="9">
        <v>2.0160477999999999E-2</v>
      </c>
      <c r="O199" s="9">
        <v>0.34161038799999999</v>
      </c>
      <c r="R199" s="14"/>
      <c r="U199" s="38"/>
      <c r="V199" s="11"/>
    </row>
    <row r="200" spans="1:22" ht="15" customHeight="1" x14ac:dyDescent="0.2">
      <c r="A200" s="5" t="s">
        <v>1187</v>
      </c>
      <c r="B200" s="15" t="s">
        <v>1188</v>
      </c>
      <c r="C200" s="21" t="s">
        <v>1189</v>
      </c>
      <c r="D200" t="s">
        <v>38</v>
      </c>
      <c r="E200" s="43" t="s">
        <v>39</v>
      </c>
      <c r="F200" s="14"/>
      <c r="G200" s="14"/>
      <c r="H200" s="42" t="s">
        <v>42</v>
      </c>
      <c r="I200" s="42"/>
      <c r="J200" s="8">
        <v>1.6509083689999999</v>
      </c>
      <c r="K200" s="8">
        <v>0.78537359200000001</v>
      </c>
      <c r="L200" s="9">
        <v>0.17842038299999999</v>
      </c>
      <c r="M200" s="12">
        <v>6.3138751000000007E-2</v>
      </c>
      <c r="N200" s="9">
        <v>2.2747202000000001E-2</v>
      </c>
      <c r="O200" s="9">
        <v>0.34776296200000001</v>
      </c>
      <c r="R200" s="14"/>
      <c r="U200" s="38"/>
      <c r="V200" s="11"/>
    </row>
    <row r="201" spans="1:22" ht="15" customHeight="1" x14ac:dyDescent="0.2">
      <c r="A201" s="5" t="s">
        <v>1190</v>
      </c>
      <c r="B201" s="15" t="s">
        <v>1191</v>
      </c>
      <c r="C201" s="21" t="s">
        <v>1192</v>
      </c>
      <c r="D201" t="s">
        <v>25</v>
      </c>
      <c r="E201" s="43" t="s">
        <v>26</v>
      </c>
      <c r="F201" s="14"/>
      <c r="G201" s="14"/>
      <c r="H201" s="42" t="s">
        <v>29</v>
      </c>
      <c r="I201" s="42" t="s">
        <v>299</v>
      </c>
      <c r="J201" s="8">
        <v>1.51463613</v>
      </c>
      <c r="K201" s="8">
        <v>0.53386535300000004</v>
      </c>
      <c r="L201" s="9">
        <v>4.5793674999999999E-2</v>
      </c>
      <c r="M201" s="12">
        <v>6.3676917999999999E-2</v>
      </c>
      <c r="N201" s="9">
        <v>3.8525199000000003E-2</v>
      </c>
      <c r="O201" s="9">
        <v>0.48544817499999998</v>
      </c>
      <c r="R201" s="14"/>
      <c r="U201" s="38"/>
      <c r="V201" s="11"/>
    </row>
    <row r="202" spans="1:22" ht="15" customHeight="1" x14ac:dyDescent="0.2">
      <c r="A202" s="5" t="s">
        <v>1193</v>
      </c>
      <c r="B202" s="15" t="s">
        <v>1194</v>
      </c>
      <c r="C202" s="21" t="s">
        <v>1195</v>
      </c>
      <c r="D202" t="s">
        <v>25</v>
      </c>
      <c r="E202" s="43" t="s">
        <v>26</v>
      </c>
      <c r="F202" s="14" t="s">
        <v>1196</v>
      </c>
      <c r="G202" s="14" t="s">
        <v>1197</v>
      </c>
      <c r="H202" s="42" t="s">
        <v>29</v>
      </c>
      <c r="I202" s="42" t="s">
        <v>1198</v>
      </c>
      <c r="J202" s="8"/>
      <c r="K202" s="8"/>
      <c r="L202" s="9"/>
      <c r="M202" s="12">
        <v>6.5338390999999996E-2</v>
      </c>
      <c r="N202" s="9">
        <v>8.2026809999999999E-3</v>
      </c>
      <c r="O202" s="9">
        <v>0.158720729</v>
      </c>
      <c r="Q202" s="5">
        <v>35898</v>
      </c>
      <c r="R202" s="14"/>
      <c r="T202" s="5" t="s">
        <v>51</v>
      </c>
      <c r="U202" s="38" t="s">
        <v>1199</v>
      </c>
      <c r="V202" s="11"/>
    </row>
    <row r="203" spans="1:22" ht="15" customHeight="1" x14ac:dyDescent="0.2">
      <c r="A203" s="5" t="s">
        <v>1200</v>
      </c>
      <c r="B203" s="15" t="s">
        <v>965</v>
      </c>
      <c r="C203" s="21"/>
      <c r="D203" t="s">
        <v>93</v>
      </c>
      <c r="E203" s="43" t="s">
        <v>94</v>
      </c>
      <c r="F203" s="14"/>
      <c r="G203" s="14"/>
      <c r="H203" s="42" t="s">
        <v>95</v>
      </c>
      <c r="I203" s="42"/>
      <c r="J203" s="8"/>
      <c r="K203" s="8"/>
      <c r="L203" s="9"/>
      <c r="M203" s="12">
        <v>6.5396859000000002E-2</v>
      </c>
      <c r="N203" s="9">
        <v>9.2263640000000008E-3</v>
      </c>
      <c r="O203" s="9">
        <v>0.18114860499999999</v>
      </c>
      <c r="Q203" s="5">
        <v>33994</v>
      </c>
      <c r="R203" s="14"/>
      <c r="U203" s="38"/>
      <c r="V203" s="11"/>
    </row>
    <row r="204" spans="1:22" ht="15" customHeight="1" x14ac:dyDescent="0.2">
      <c r="A204" s="5" t="s">
        <v>1201</v>
      </c>
      <c r="B204" s="15" t="s">
        <v>1202</v>
      </c>
      <c r="C204" s="21"/>
      <c r="D204" t="s">
        <v>38</v>
      </c>
      <c r="E204" s="43" t="s">
        <v>188</v>
      </c>
      <c r="F204" s="14" t="s">
        <v>1203</v>
      </c>
      <c r="G204" s="14" t="s">
        <v>1204</v>
      </c>
      <c r="H204" s="42" t="s">
        <v>190</v>
      </c>
      <c r="I204" s="42" t="s">
        <v>1205</v>
      </c>
      <c r="J204" s="8"/>
      <c r="K204" s="8"/>
      <c r="L204" s="9"/>
      <c r="M204" s="12">
        <v>6.7338100999999997E-2</v>
      </c>
      <c r="N204" s="9">
        <v>8.8494070000000001E-3</v>
      </c>
      <c r="O204" s="9">
        <v>0.16451951100000001</v>
      </c>
      <c r="Q204" s="5">
        <v>42382</v>
      </c>
      <c r="R204" s="14"/>
      <c r="T204" s="5" t="s">
        <v>1206</v>
      </c>
      <c r="U204" s="38" t="s">
        <v>1207</v>
      </c>
      <c r="V204" s="11"/>
    </row>
    <row r="205" spans="1:22" ht="15" customHeight="1" x14ac:dyDescent="0.2">
      <c r="A205" s="5" t="s">
        <v>1208</v>
      </c>
      <c r="B205" s="15" t="s">
        <v>1209</v>
      </c>
      <c r="C205" s="21" t="s">
        <v>1210</v>
      </c>
      <c r="D205" t="s">
        <v>25</v>
      </c>
      <c r="E205" s="43" t="s">
        <v>471</v>
      </c>
      <c r="F205" s="14" t="s">
        <v>1211</v>
      </c>
      <c r="G205" s="14"/>
      <c r="H205" s="42" t="s">
        <v>474</v>
      </c>
      <c r="I205" s="42" t="s">
        <v>1212</v>
      </c>
      <c r="J205" s="8"/>
      <c r="K205" s="8"/>
      <c r="L205" s="9"/>
      <c r="M205" s="12">
        <v>6.8021960000000006E-2</v>
      </c>
      <c r="N205" s="9">
        <v>7.6917230000000001E-3</v>
      </c>
      <c r="O205" s="9">
        <v>0.14062545500000001</v>
      </c>
      <c r="Q205" s="5">
        <v>22506</v>
      </c>
      <c r="R205" s="14"/>
      <c r="T205" s="5" t="s">
        <v>1213</v>
      </c>
      <c r="U205" s="38" t="s">
        <v>1214</v>
      </c>
      <c r="V205" s="11" t="s">
        <v>1215</v>
      </c>
    </row>
    <row r="206" spans="1:22" ht="15" customHeight="1" x14ac:dyDescent="0.2">
      <c r="A206" s="5" t="s">
        <v>1216</v>
      </c>
      <c r="B206" s="15" t="s">
        <v>1217</v>
      </c>
      <c r="C206" s="21" t="s">
        <v>1218</v>
      </c>
      <c r="D206" t="s">
        <v>25</v>
      </c>
      <c r="E206" s="43" t="s">
        <v>26</v>
      </c>
      <c r="F206" s="14"/>
      <c r="G206" s="14"/>
      <c r="H206" s="42" t="s">
        <v>29</v>
      </c>
      <c r="I206" s="42" t="s">
        <v>1058</v>
      </c>
      <c r="J206" s="8">
        <v>1.502022639</v>
      </c>
      <c r="K206" s="8">
        <v>0.54543108100000004</v>
      </c>
      <c r="L206" s="9">
        <v>5.3012664000000001E-2</v>
      </c>
      <c r="M206" s="12">
        <v>7.2751895999999996E-2</v>
      </c>
      <c r="N206" s="9">
        <v>2.1648054999999999E-2</v>
      </c>
      <c r="O206" s="9">
        <v>0.33636230900000003</v>
      </c>
      <c r="R206" s="14"/>
      <c r="U206" s="38"/>
      <c r="V206" s="11"/>
    </row>
    <row r="207" spans="1:22" ht="15" customHeight="1" x14ac:dyDescent="0.2">
      <c r="A207" s="5" t="s">
        <v>1219</v>
      </c>
      <c r="B207" s="15" t="s">
        <v>1220</v>
      </c>
      <c r="C207" s="21"/>
      <c r="D207" t="s">
        <v>159</v>
      </c>
      <c r="E207" s="43" t="s">
        <v>364</v>
      </c>
      <c r="F207" s="14" t="s">
        <v>1148</v>
      </c>
      <c r="G207" s="14" t="s">
        <v>1149</v>
      </c>
      <c r="H207" s="42" t="s">
        <v>365</v>
      </c>
      <c r="I207" s="42" t="s">
        <v>1150</v>
      </c>
      <c r="J207" s="8"/>
      <c r="K207" s="8"/>
      <c r="L207" s="9"/>
      <c r="M207" s="12">
        <v>7.2921291999999999E-2</v>
      </c>
      <c r="N207" s="9">
        <v>1.1056590999999999E-2</v>
      </c>
      <c r="O207" s="9">
        <v>0.191127513</v>
      </c>
      <c r="Q207" s="5">
        <v>37041</v>
      </c>
      <c r="R207" s="14"/>
      <c r="T207" s="5" t="s">
        <v>1221</v>
      </c>
      <c r="U207" s="38"/>
      <c r="V207" s="11"/>
    </row>
    <row r="208" spans="1:22" ht="15" customHeight="1" x14ac:dyDescent="0.2">
      <c r="A208" s="5" t="s">
        <v>1222</v>
      </c>
      <c r="B208" s="15" t="s">
        <v>1223</v>
      </c>
      <c r="C208" s="21" t="s">
        <v>1224</v>
      </c>
      <c r="D208" t="s">
        <v>25</v>
      </c>
      <c r="E208" s="43" t="s">
        <v>26</v>
      </c>
      <c r="F208" s="14" t="s">
        <v>1225</v>
      </c>
      <c r="G208" s="14" t="s">
        <v>1226</v>
      </c>
      <c r="H208" s="42" t="s">
        <v>29</v>
      </c>
      <c r="I208" s="42" t="s">
        <v>1227</v>
      </c>
      <c r="J208" s="8">
        <v>1.7828496760000001</v>
      </c>
      <c r="K208" s="8">
        <v>0.81335461200000003</v>
      </c>
      <c r="L208" s="9">
        <v>0.15760848599999999</v>
      </c>
      <c r="M208" s="12">
        <v>7.6746217000000005E-2</v>
      </c>
      <c r="N208" s="9">
        <v>2.7342170999999998E-2</v>
      </c>
      <c r="O208" s="9">
        <v>0.34776296200000001</v>
      </c>
      <c r="Q208" s="5">
        <v>37292</v>
      </c>
      <c r="R208" s="14"/>
      <c r="S208" t="s">
        <v>1228</v>
      </c>
      <c r="T208" s="5" t="s">
        <v>1229</v>
      </c>
      <c r="U208" s="38" t="s">
        <v>1230</v>
      </c>
      <c r="V208" s="11"/>
    </row>
    <row r="209" spans="1:22" ht="15" customHeight="1" x14ac:dyDescent="0.2">
      <c r="A209" s="5" t="s">
        <v>1231</v>
      </c>
      <c r="B209" s="15" t="s">
        <v>1232</v>
      </c>
      <c r="C209" s="21" t="s">
        <v>1233</v>
      </c>
      <c r="D209" t="s">
        <v>25</v>
      </c>
      <c r="E209" s="43" t="s">
        <v>471</v>
      </c>
      <c r="F209" s="14" t="s">
        <v>1234</v>
      </c>
      <c r="G209" s="14" t="s">
        <v>1235</v>
      </c>
      <c r="H209" s="42" t="s">
        <v>474</v>
      </c>
      <c r="I209" s="42" t="s">
        <v>1236</v>
      </c>
      <c r="J209" s="8">
        <v>1.9853623680000001</v>
      </c>
      <c r="K209" s="8">
        <v>0.54798688600000001</v>
      </c>
      <c r="L209" s="9">
        <v>7.6001569999999997E-3</v>
      </c>
      <c r="M209" s="12">
        <v>9.0928300000000004E-2</v>
      </c>
      <c r="N209" s="9">
        <v>2.8747900999999999E-2</v>
      </c>
      <c r="O209" s="9">
        <v>0.34161038799999999</v>
      </c>
      <c r="Q209" s="5">
        <v>43353</v>
      </c>
      <c r="R209" s="14"/>
      <c r="T209" s="5" t="s">
        <v>1237</v>
      </c>
      <c r="U209" s="38" t="s">
        <v>1238</v>
      </c>
      <c r="V209" s="11"/>
    </row>
    <row r="210" spans="1:22" ht="15" customHeight="1" x14ac:dyDescent="0.2">
      <c r="A210" s="5" t="s">
        <v>1239</v>
      </c>
      <c r="B210" s="15" t="s">
        <v>1240</v>
      </c>
      <c r="C210" s="21" t="s">
        <v>1241</v>
      </c>
      <c r="D210" t="s">
        <v>38</v>
      </c>
      <c r="E210" s="43" t="s">
        <v>1050</v>
      </c>
      <c r="F210" s="14" t="s">
        <v>1242</v>
      </c>
      <c r="G210" s="14" t="s">
        <v>1243</v>
      </c>
      <c r="H210" s="42" t="s">
        <v>1053</v>
      </c>
      <c r="I210" s="42"/>
      <c r="J210" s="8">
        <v>2.6682882669999999</v>
      </c>
      <c r="K210" s="8">
        <v>0.94696875400000002</v>
      </c>
      <c r="L210" s="9">
        <v>4.5793674999999999E-2</v>
      </c>
      <c r="M210" s="12">
        <v>9.3414369999999997E-2</v>
      </c>
      <c r="N210" s="9">
        <v>1.6931465999999999E-2</v>
      </c>
      <c r="O210" s="9">
        <v>0.23355779400000001</v>
      </c>
      <c r="Q210" s="5">
        <v>45270</v>
      </c>
      <c r="R210" s="14"/>
      <c r="S210" t="s">
        <v>1244</v>
      </c>
      <c r="T210" s="5" t="s">
        <v>1245</v>
      </c>
      <c r="U210" s="38" t="s">
        <v>1246</v>
      </c>
      <c r="V210" s="11"/>
    </row>
    <row r="211" spans="1:22" ht="15" customHeight="1" x14ac:dyDescent="0.2">
      <c r="A211" s="5" t="s">
        <v>1247</v>
      </c>
      <c r="B211" s="15" t="s">
        <v>1248</v>
      </c>
      <c r="C211" s="21" t="s">
        <v>1249</v>
      </c>
      <c r="D211" t="s">
        <v>159</v>
      </c>
      <c r="E211" s="43" t="s">
        <v>1250</v>
      </c>
      <c r="F211" s="14" t="s">
        <v>1251</v>
      </c>
      <c r="G211" s="14" t="s">
        <v>1252</v>
      </c>
      <c r="H211" s="42" t="s">
        <v>1253</v>
      </c>
      <c r="I211" s="42"/>
      <c r="J211" s="8">
        <v>3.085338154</v>
      </c>
      <c r="K211" s="8">
        <v>1.235129103</v>
      </c>
      <c r="L211" s="9">
        <v>9.5838972999999994E-2</v>
      </c>
      <c r="M211" s="12">
        <v>9.3834288000000002E-2</v>
      </c>
      <c r="N211" s="9">
        <v>4.4531103000000002E-2</v>
      </c>
      <c r="O211" s="9">
        <v>0.40240308800000002</v>
      </c>
      <c r="Q211" s="5">
        <v>17791</v>
      </c>
      <c r="R211" s="14"/>
      <c r="T211" s="5" t="s">
        <v>799</v>
      </c>
      <c r="U211" s="38" t="s">
        <v>1254</v>
      </c>
      <c r="V211" s="35" t="s">
        <v>1255</v>
      </c>
    </row>
    <row r="212" spans="1:22" ht="15" customHeight="1" x14ac:dyDescent="0.2">
      <c r="A212" s="5" t="s">
        <v>1256</v>
      </c>
      <c r="B212" s="15" t="s">
        <v>1257</v>
      </c>
      <c r="C212" s="21" t="s">
        <v>1258</v>
      </c>
      <c r="D212" t="s">
        <v>38</v>
      </c>
      <c r="E212" s="43" t="s">
        <v>39</v>
      </c>
      <c r="F212" s="14"/>
      <c r="G212" s="14"/>
      <c r="H212" s="42" t="s">
        <v>42</v>
      </c>
      <c r="I212" s="42"/>
      <c r="J212" s="8">
        <v>2.089890896</v>
      </c>
      <c r="K212" s="8">
        <v>0.622805991</v>
      </c>
      <c r="L212" s="9">
        <v>1.4421602E-2</v>
      </c>
      <c r="M212" s="12">
        <v>9.8505240999999993E-2</v>
      </c>
      <c r="N212" s="9">
        <v>2.016387E-2</v>
      </c>
      <c r="O212" s="9">
        <v>0.26243283000000001</v>
      </c>
      <c r="R212" s="14"/>
      <c r="U212" s="38"/>
      <c r="V212" s="11"/>
    </row>
    <row r="213" spans="1:22" ht="15" customHeight="1" x14ac:dyDescent="0.2">
      <c r="A213" s="5" t="s">
        <v>1259</v>
      </c>
      <c r="B213" s="15" t="s">
        <v>1260</v>
      </c>
      <c r="C213" s="21" t="s">
        <v>1261</v>
      </c>
      <c r="D213" t="s">
        <v>178</v>
      </c>
      <c r="E213" s="43" t="s">
        <v>39</v>
      </c>
      <c r="F213" s="14"/>
      <c r="G213" s="14" t="s">
        <v>1262</v>
      </c>
      <c r="H213" s="42" t="s">
        <v>42</v>
      </c>
      <c r="I213" s="42"/>
      <c r="J213" s="8"/>
      <c r="K213" s="8"/>
      <c r="L213" s="9"/>
      <c r="M213" s="12">
        <v>0.10228757099999999</v>
      </c>
      <c r="N213" s="9">
        <v>1.1393998000000001E-2</v>
      </c>
      <c r="O213" s="9">
        <v>0.14062545500000001</v>
      </c>
      <c r="Q213" s="5">
        <v>36824</v>
      </c>
      <c r="R213" s="14"/>
      <c r="T213" s="5" t="s">
        <v>132</v>
      </c>
      <c r="U213" s="38" t="s">
        <v>1263</v>
      </c>
      <c r="V213" s="11" t="s">
        <v>1264</v>
      </c>
    </row>
    <row r="214" spans="1:22" ht="15" customHeight="1" x14ac:dyDescent="0.2">
      <c r="A214" s="7" t="s">
        <v>1265</v>
      </c>
      <c r="B214" s="15" t="s">
        <v>1266</v>
      </c>
      <c r="C214" s="21" t="s">
        <v>1267</v>
      </c>
      <c r="D214" t="s">
        <v>25</v>
      </c>
      <c r="E214" s="43" t="s">
        <v>471</v>
      </c>
      <c r="F214" s="14" t="s">
        <v>1268</v>
      </c>
      <c r="G214" s="14" t="s">
        <v>1269</v>
      </c>
      <c r="H214" s="42" t="s">
        <v>474</v>
      </c>
      <c r="I214" s="42" t="s">
        <v>1270</v>
      </c>
      <c r="J214" s="8">
        <v>2.5040934319999999</v>
      </c>
      <c r="K214" s="8">
        <v>0.87538915299999998</v>
      </c>
      <c r="L214" s="9">
        <v>4.5793674999999999E-2</v>
      </c>
      <c r="M214" s="12">
        <v>0.104699114</v>
      </c>
      <c r="N214" s="9">
        <v>4.1656439000000003E-2</v>
      </c>
      <c r="O214" s="9">
        <v>0.35579715200000001</v>
      </c>
      <c r="Q214" s="5">
        <v>24828</v>
      </c>
      <c r="R214" s="14"/>
      <c r="T214" s="28" t="s">
        <v>1271</v>
      </c>
      <c r="U214" s="38"/>
      <c r="V214" s="11"/>
    </row>
    <row r="215" spans="1:22" ht="15" customHeight="1" x14ac:dyDescent="0.2">
      <c r="A215" s="5" t="s">
        <v>1272</v>
      </c>
      <c r="B215" s="15" t="s">
        <v>1273</v>
      </c>
      <c r="C215" s="21"/>
      <c r="D215" t="s">
        <v>93</v>
      </c>
      <c r="E215" s="43" t="s">
        <v>471</v>
      </c>
      <c r="F215" s="14"/>
      <c r="G215" s="14" t="s">
        <v>1274</v>
      </c>
      <c r="H215" s="42" t="s">
        <v>474</v>
      </c>
      <c r="I215" s="42" t="s">
        <v>1275</v>
      </c>
      <c r="J215" s="8"/>
      <c r="K215" s="8"/>
      <c r="L215" s="9"/>
      <c r="M215" s="12">
        <v>0.10623627500000001</v>
      </c>
      <c r="N215" s="9">
        <v>1.6125265999999999E-2</v>
      </c>
      <c r="O215" s="9">
        <v>0.191127513</v>
      </c>
      <c r="Q215" s="5">
        <v>31369</v>
      </c>
      <c r="R215" s="14"/>
      <c r="T215" s="5" t="s">
        <v>1276</v>
      </c>
      <c r="U215" s="41" t="s">
        <v>1277</v>
      </c>
      <c r="V215" s="35" t="s">
        <v>1278</v>
      </c>
    </row>
    <row r="216" spans="1:22" ht="15" customHeight="1" x14ac:dyDescent="0.2">
      <c r="A216" s="5" t="s">
        <v>1279</v>
      </c>
      <c r="B216" s="15" t="s">
        <v>1162</v>
      </c>
      <c r="C216" s="21" t="s">
        <v>1163</v>
      </c>
      <c r="D216" t="s">
        <v>38</v>
      </c>
      <c r="E216" s="43" t="s">
        <v>39</v>
      </c>
      <c r="F216" s="14"/>
      <c r="G216" s="14"/>
      <c r="H216" s="42" t="s">
        <v>42</v>
      </c>
      <c r="I216" s="42"/>
      <c r="J216" s="8">
        <v>2.923986636</v>
      </c>
      <c r="K216" s="8">
        <v>0.82977288000000005</v>
      </c>
      <c r="L216" s="9">
        <v>9.2511769999999993E-3</v>
      </c>
      <c r="M216" s="12">
        <v>0.11802293799999999</v>
      </c>
      <c r="N216" s="9">
        <v>2.7297374999999999E-2</v>
      </c>
      <c r="O216" s="9">
        <v>0.296032605</v>
      </c>
      <c r="R216" s="14"/>
      <c r="U216" s="38"/>
      <c r="V216" s="11"/>
    </row>
    <row r="217" spans="1:22" ht="15" customHeight="1" x14ac:dyDescent="0.2">
      <c r="A217" s="5" t="s">
        <v>1280</v>
      </c>
      <c r="B217" s="15" t="s">
        <v>1281</v>
      </c>
      <c r="C217" s="21"/>
      <c r="D217" t="s">
        <v>178</v>
      </c>
      <c r="E217" s="43" t="s">
        <v>282</v>
      </c>
      <c r="F217" s="14" t="s">
        <v>1282</v>
      </c>
      <c r="G217" s="14"/>
      <c r="H217" s="42" t="s">
        <v>284</v>
      </c>
      <c r="I217" s="42"/>
      <c r="J217" s="8">
        <v>3.873625407</v>
      </c>
      <c r="K217" s="8">
        <v>1.2495247119999999</v>
      </c>
      <c r="L217" s="9">
        <v>2.6576529000000002E-2</v>
      </c>
      <c r="M217" s="12">
        <v>0.14146284000000001</v>
      </c>
      <c r="N217" s="9">
        <v>4.5004768000000001E-2</v>
      </c>
      <c r="O217" s="9">
        <v>0.34161038799999999</v>
      </c>
      <c r="Q217" s="5">
        <v>44596</v>
      </c>
      <c r="R217" s="14"/>
      <c r="U217" s="38" t="s">
        <v>1283</v>
      </c>
      <c r="V217" s="23" t="s">
        <v>1284</v>
      </c>
    </row>
    <row r="218" spans="1:22" ht="15" customHeight="1" x14ac:dyDescent="0.2">
      <c r="A218" s="5" t="s">
        <v>1285</v>
      </c>
      <c r="B218" s="15" t="s">
        <v>1286</v>
      </c>
      <c r="C218" s="21"/>
      <c r="D218" t="s">
        <v>25</v>
      </c>
      <c r="E218" s="43" t="s">
        <v>222</v>
      </c>
      <c r="F218" s="14" t="s">
        <v>1287</v>
      </c>
      <c r="G218" s="14" t="s">
        <v>1288</v>
      </c>
      <c r="H218" s="42" t="s">
        <v>224</v>
      </c>
      <c r="I218" s="42" t="s">
        <v>1289</v>
      </c>
      <c r="J218" s="8">
        <v>4.6922164180000001</v>
      </c>
      <c r="K218" s="8">
        <v>0.70621702399999997</v>
      </c>
      <c r="L218" s="9">
        <v>1.9898500000000001E-9</v>
      </c>
      <c r="M218" s="12">
        <v>0.21797090399999999</v>
      </c>
      <c r="N218" s="9">
        <v>2.6451562000000001E-2</v>
      </c>
      <c r="O218" s="9">
        <v>0.14994557</v>
      </c>
      <c r="Q218" s="5">
        <v>31091</v>
      </c>
      <c r="R218" s="14"/>
      <c r="T218" s="5" t="s">
        <v>799</v>
      </c>
      <c r="U218" s="38"/>
      <c r="V218" s="11"/>
    </row>
    <row r="219" spans="1:22" ht="15" customHeight="1" x14ac:dyDescent="0.2">
      <c r="A219" s="5" t="s">
        <v>1290</v>
      </c>
      <c r="B219" s="15" t="s">
        <v>1291</v>
      </c>
      <c r="C219" s="21" t="s">
        <v>1292</v>
      </c>
      <c r="D219" t="s">
        <v>25</v>
      </c>
      <c r="E219" s="43" t="s">
        <v>222</v>
      </c>
      <c r="F219" s="14" t="s">
        <v>1293</v>
      </c>
      <c r="G219" s="14" t="s">
        <v>1294</v>
      </c>
      <c r="H219" s="42" t="s">
        <v>224</v>
      </c>
      <c r="I219" s="42"/>
      <c r="J219" s="8">
        <v>6.6234425850000003</v>
      </c>
      <c r="K219" s="8">
        <v>0.73870577800000004</v>
      </c>
      <c r="L219" s="9">
        <v>8.0000000000000006E-17</v>
      </c>
      <c r="M219" s="12">
        <v>0.31748436400000002</v>
      </c>
      <c r="N219" s="9">
        <v>2.5421184999999999E-2</v>
      </c>
      <c r="O219" s="9">
        <v>0.107294018</v>
      </c>
      <c r="Q219" s="5">
        <v>40512</v>
      </c>
      <c r="R219" s="14"/>
      <c r="T219" s="5" t="s">
        <v>799</v>
      </c>
      <c r="U219" s="38" t="s">
        <v>1295</v>
      </c>
      <c r="V219" s="11"/>
    </row>
    <row r="220" spans="1:22" ht="15" customHeight="1" x14ac:dyDescent="0.2">
      <c r="U220" s="6"/>
    </row>
    <row r="221" spans="1:22" ht="15" customHeight="1" x14ac:dyDescent="0.2">
      <c r="U221" s="6"/>
    </row>
    <row r="222" spans="1:22" ht="15" customHeight="1" x14ac:dyDescent="0.2">
      <c r="U222" s="6"/>
    </row>
    <row r="223" spans="1:22" ht="15" customHeight="1" x14ac:dyDescent="0.2">
      <c r="U223" s="6"/>
    </row>
    <row r="224" spans="1:22" ht="15" customHeight="1" x14ac:dyDescent="0.2">
      <c r="U224" s="6"/>
    </row>
    <row r="225" spans="21:21" ht="15" customHeight="1" x14ac:dyDescent="0.2">
      <c r="U225" s="6"/>
    </row>
    <row r="226" spans="21:21" ht="15" customHeight="1" x14ac:dyDescent="0.2">
      <c r="U226" s="6"/>
    </row>
    <row r="227" spans="21:21" ht="15" customHeight="1" x14ac:dyDescent="0.2">
      <c r="U227" s="6"/>
    </row>
    <row r="228" spans="21:21" ht="15" customHeight="1" x14ac:dyDescent="0.2">
      <c r="U228" s="6"/>
    </row>
    <row r="229" spans="21:21" ht="15" customHeight="1" x14ac:dyDescent="0.2">
      <c r="U229" s="6"/>
    </row>
    <row r="230" spans="21:21" ht="15" customHeight="1" x14ac:dyDescent="0.2">
      <c r="U230" s="6"/>
    </row>
    <row r="231" spans="21:21" ht="15" customHeight="1" x14ac:dyDescent="0.2">
      <c r="U231" s="6"/>
    </row>
    <row r="232" spans="21:21" ht="15" customHeight="1" x14ac:dyDescent="0.2">
      <c r="U232" s="6"/>
    </row>
    <row r="233" spans="21:21" ht="15" customHeight="1" x14ac:dyDescent="0.2">
      <c r="U233" s="6"/>
    </row>
    <row r="234" spans="21:21" ht="15" customHeight="1" x14ac:dyDescent="0.2">
      <c r="U234" s="6"/>
    </row>
    <row r="235" spans="21:21" ht="15" customHeight="1" x14ac:dyDescent="0.2">
      <c r="U235" s="6"/>
    </row>
    <row r="236" spans="21:21" ht="15" customHeight="1" x14ac:dyDescent="0.2">
      <c r="U236" s="6"/>
    </row>
    <row r="237" spans="21:21" ht="15" customHeight="1" x14ac:dyDescent="0.2">
      <c r="U237" s="6"/>
    </row>
    <row r="238" spans="21:21" ht="15" customHeight="1" x14ac:dyDescent="0.2">
      <c r="U238" s="6"/>
    </row>
    <row r="239" spans="21:21" ht="15" customHeight="1" x14ac:dyDescent="0.2">
      <c r="U239" s="6"/>
    </row>
    <row r="240" spans="21:21" ht="15" customHeight="1" x14ac:dyDescent="0.2">
      <c r="U240" s="6"/>
    </row>
    <row r="241" spans="21:21" ht="15" customHeight="1" x14ac:dyDescent="0.2">
      <c r="U241" s="6"/>
    </row>
    <row r="242" spans="21:21" ht="15" customHeight="1" x14ac:dyDescent="0.2">
      <c r="U242" s="6"/>
    </row>
    <row r="243" spans="21:21" ht="15" customHeight="1" x14ac:dyDescent="0.2">
      <c r="U243" s="6"/>
    </row>
    <row r="244" spans="21:21" ht="15" customHeight="1" x14ac:dyDescent="0.2">
      <c r="U244" s="6"/>
    </row>
    <row r="245" spans="21:21" ht="15" customHeight="1" x14ac:dyDescent="0.2">
      <c r="U245" s="6"/>
    </row>
    <row r="246" spans="21:21" ht="15" customHeight="1" x14ac:dyDescent="0.2">
      <c r="U246" s="6"/>
    </row>
    <row r="247" spans="21:21" ht="15" customHeight="1" x14ac:dyDescent="0.2">
      <c r="U247" s="6"/>
    </row>
    <row r="248" spans="21:21" ht="15" customHeight="1" x14ac:dyDescent="0.2">
      <c r="U248" s="6"/>
    </row>
    <row r="249" spans="21:21" ht="15" customHeight="1" x14ac:dyDescent="0.2">
      <c r="U249" s="6"/>
    </row>
    <row r="250" spans="21:21" ht="15" customHeight="1" x14ac:dyDescent="0.2">
      <c r="U250" s="6"/>
    </row>
    <row r="251" spans="21:21" ht="15" customHeight="1" x14ac:dyDescent="0.2">
      <c r="U251" s="6"/>
    </row>
    <row r="252" spans="21:21" ht="15" customHeight="1" x14ac:dyDescent="0.2">
      <c r="U252" s="6"/>
    </row>
    <row r="253" spans="21:21" ht="15" customHeight="1" x14ac:dyDescent="0.2">
      <c r="U253" s="6"/>
    </row>
    <row r="254" spans="21:21" ht="15" customHeight="1" x14ac:dyDescent="0.2">
      <c r="U254" s="6"/>
    </row>
    <row r="255" spans="21:21" ht="15" customHeight="1" x14ac:dyDescent="0.2">
      <c r="U255" s="6"/>
    </row>
    <row r="256" spans="21:21" ht="15" customHeight="1" x14ac:dyDescent="0.2">
      <c r="U256" s="6"/>
    </row>
    <row r="257" spans="21:21" ht="15" customHeight="1" x14ac:dyDescent="0.2">
      <c r="U257" s="6"/>
    </row>
    <row r="258" spans="21:21" ht="15" customHeight="1" x14ac:dyDescent="0.2">
      <c r="U258" s="6"/>
    </row>
    <row r="259" spans="21:21" ht="15" customHeight="1" x14ac:dyDescent="0.2">
      <c r="U259" s="6"/>
    </row>
    <row r="260" spans="21:21" ht="15" customHeight="1" x14ac:dyDescent="0.2">
      <c r="U260" s="6"/>
    </row>
    <row r="261" spans="21:21" ht="15" customHeight="1" x14ac:dyDescent="0.2">
      <c r="U261" s="6"/>
    </row>
    <row r="262" spans="21:21" ht="15" customHeight="1" x14ac:dyDescent="0.2">
      <c r="U262" s="6"/>
    </row>
    <row r="263" spans="21:21" ht="15" customHeight="1" x14ac:dyDescent="0.2">
      <c r="U263" s="6"/>
    </row>
    <row r="264" spans="21:21" ht="15" customHeight="1" x14ac:dyDescent="0.2">
      <c r="U264" s="6"/>
    </row>
    <row r="265" spans="21:21" ht="15" customHeight="1" x14ac:dyDescent="0.2">
      <c r="U265" s="6"/>
    </row>
    <row r="266" spans="21:21" ht="15" customHeight="1" x14ac:dyDescent="0.2">
      <c r="U266" s="6"/>
    </row>
    <row r="267" spans="21:21" ht="15" customHeight="1" x14ac:dyDescent="0.2">
      <c r="U267" s="6"/>
    </row>
    <row r="268" spans="21:21" ht="15" customHeight="1" x14ac:dyDescent="0.2">
      <c r="U268" s="6"/>
    </row>
    <row r="269" spans="21:21" ht="15" customHeight="1" x14ac:dyDescent="0.2">
      <c r="U269" s="6"/>
    </row>
    <row r="270" spans="21:21" ht="15" customHeight="1" x14ac:dyDescent="0.2">
      <c r="U270" s="6"/>
    </row>
    <row r="271" spans="21:21" ht="15" customHeight="1" x14ac:dyDescent="0.2">
      <c r="U271" s="6"/>
    </row>
    <row r="272" spans="21:21" ht="15" customHeight="1" x14ac:dyDescent="0.2">
      <c r="U272" s="6"/>
    </row>
    <row r="273" spans="21:21" ht="15" customHeight="1" x14ac:dyDescent="0.2">
      <c r="U273" s="6"/>
    </row>
    <row r="274" spans="21:21" ht="15" customHeight="1" x14ac:dyDescent="0.2">
      <c r="U274" s="6"/>
    </row>
    <row r="275" spans="21:21" ht="15" customHeight="1" x14ac:dyDescent="0.2">
      <c r="U275" s="6"/>
    </row>
    <row r="276" spans="21:21" ht="15" customHeight="1" x14ac:dyDescent="0.2">
      <c r="U276" s="6"/>
    </row>
    <row r="277" spans="21:21" ht="15" customHeight="1" x14ac:dyDescent="0.2">
      <c r="U277" s="6"/>
    </row>
    <row r="278" spans="21:21" ht="15" customHeight="1" x14ac:dyDescent="0.2">
      <c r="U278" s="6"/>
    </row>
    <row r="279" spans="21:21" ht="15" customHeight="1" x14ac:dyDescent="0.2">
      <c r="U279" s="6"/>
    </row>
    <row r="280" spans="21:21" ht="15" customHeight="1" x14ac:dyDescent="0.2">
      <c r="U280" s="6"/>
    </row>
    <row r="281" spans="21:21" ht="15" customHeight="1" x14ac:dyDescent="0.2">
      <c r="U281" s="6"/>
    </row>
    <row r="282" spans="21:21" ht="15" customHeight="1" x14ac:dyDescent="0.2">
      <c r="U282" s="6"/>
    </row>
    <row r="283" spans="21:21" ht="15" customHeight="1" x14ac:dyDescent="0.2">
      <c r="U283" s="6"/>
    </row>
    <row r="284" spans="21:21" ht="15" customHeight="1" x14ac:dyDescent="0.2">
      <c r="U284" s="6"/>
    </row>
    <row r="285" spans="21:21" ht="15" customHeight="1" x14ac:dyDescent="0.2">
      <c r="U285" s="6"/>
    </row>
    <row r="286" spans="21:21" ht="15" customHeight="1" x14ac:dyDescent="0.2">
      <c r="U286" s="6"/>
    </row>
    <row r="287" spans="21:21" ht="15" customHeight="1" x14ac:dyDescent="0.2">
      <c r="U287" s="6"/>
    </row>
    <row r="288" spans="21:21" ht="15" customHeight="1" x14ac:dyDescent="0.2">
      <c r="U288" s="6"/>
    </row>
    <row r="289" spans="21:21" ht="15" customHeight="1" x14ac:dyDescent="0.2">
      <c r="U289" s="6"/>
    </row>
    <row r="290" spans="21:21" ht="15" customHeight="1" x14ac:dyDescent="0.2">
      <c r="U290" s="6"/>
    </row>
    <row r="291" spans="21:21" ht="15" customHeight="1" x14ac:dyDescent="0.2">
      <c r="U291" s="6"/>
    </row>
    <row r="292" spans="21:21" ht="15" customHeight="1" x14ac:dyDescent="0.2">
      <c r="U292" s="6"/>
    </row>
    <row r="293" spans="21:21" ht="15" customHeight="1" x14ac:dyDescent="0.2">
      <c r="U293" s="6"/>
    </row>
    <row r="294" spans="21:21" ht="15" customHeight="1" x14ac:dyDescent="0.2">
      <c r="U294" s="6"/>
    </row>
    <row r="295" spans="21:21" ht="15" customHeight="1" x14ac:dyDescent="0.2">
      <c r="U295" s="6"/>
    </row>
    <row r="296" spans="21:21" ht="15" customHeight="1" x14ac:dyDescent="0.2">
      <c r="U296" s="6"/>
    </row>
    <row r="297" spans="21:21" ht="15" customHeight="1" x14ac:dyDescent="0.2">
      <c r="U297" s="6"/>
    </row>
    <row r="298" spans="21:21" ht="15" customHeight="1" x14ac:dyDescent="0.2">
      <c r="U298" s="6"/>
    </row>
    <row r="299" spans="21:21" ht="15" customHeight="1" x14ac:dyDescent="0.2">
      <c r="U299" s="6"/>
    </row>
    <row r="300" spans="21:21" ht="15" customHeight="1" x14ac:dyDescent="0.2">
      <c r="U300" s="6"/>
    </row>
    <row r="301" spans="21:21" ht="15" customHeight="1" x14ac:dyDescent="0.2">
      <c r="U301" s="6"/>
    </row>
    <row r="302" spans="21:21" ht="15" customHeight="1" x14ac:dyDescent="0.2">
      <c r="U302" s="6"/>
    </row>
    <row r="303" spans="21:21" ht="15" customHeight="1" x14ac:dyDescent="0.2">
      <c r="U303" s="6"/>
    </row>
    <row r="304" spans="21:21" ht="15" customHeight="1" x14ac:dyDescent="0.2">
      <c r="U304" s="6"/>
    </row>
    <row r="305" spans="21:21" ht="15" customHeight="1" x14ac:dyDescent="0.2">
      <c r="U305" s="6"/>
    </row>
    <row r="306" spans="21:21" ht="15" customHeight="1" x14ac:dyDescent="0.2">
      <c r="U306" s="6"/>
    </row>
    <row r="307" spans="21:21" ht="15" customHeight="1" x14ac:dyDescent="0.2">
      <c r="U307" s="6"/>
    </row>
    <row r="308" spans="21:21" ht="15" customHeight="1" x14ac:dyDescent="0.2">
      <c r="U308" s="6"/>
    </row>
    <row r="309" spans="21:21" ht="15" customHeight="1" x14ac:dyDescent="0.2">
      <c r="U309" s="6"/>
    </row>
    <row r="310" spans="21:21" ht="15" customHeight="1" x14ac:dyDescent="0.2">
      <c r="U310" s="6"/>
    </row>
    <row r="311" spans="21:21" ht="15" customHeight="1" x14ac:dyDescent="0.2">
      <c r="U311" s="6"/>
    </row>
    <row r="312" spans="21:21" ht="15" customHeight="1" x14ac:dyDescent="0.2">
      <c r="U312" s="6"/>
    </row>
    <row r="313" spans="21:21" ht="15" customHeight="1" x14ac:dyDescent="0.2">
      <c r="U313" s="6"/>
    </row>
    <row r="314" spans="21:21" ht="15" customHeight="1" x14ac:dyDescent="0.2">
      <c r="U314" s="6"/>
    </row>
    <row r="315" spans="21:21" ht="15" customHeight="1" x14ac:dyDescent="0.2">
      <c r="U315" s="6"/>
    </row>
    <row r="316" spans="21:21" ht="15" customHeight="1" x14ac:dyDescent="0.2">
      <c r="U316" s="6"/>
    </row>
    <row r="317" spans="21:21" ht="15" customHeight="1" x14ac:dyDescent="0.2">
      <c r="U317" s="6"/>
    </row>
    <row r="318" spans="21:21" ht="15" customHeight="1" x14ac:dyDescent="0.2">
      <c r="U318" s="6"/>
    </row>
    <row r="319" spans="21:21" ht="15" customHeight="1" x14ac:dyDescent="0.2">
      <c r="U319" s="6"/>
    </row>
    <row r="320" spans="21:21" ht="15" customHeight="1" x14ac:dyDescent="0.2">
      <c r="U320" s="6"/>
    </row>
    <row r="321" spans="21:21" ht="15" customHeight="1" x14ac:dyDescent="0.2">
      <c r="U321" s="6"/>
    </row>
  </sheetData>
  <phoneticPr fontId="32" type="noConversion"/>
  <conditionalFormatting sqref="A2:A219">
    <cfRule type="containsText" dxfId="10" priority="19" operator="containsText" text="D.hungarica">
      <formula>NOT(ISERROR(SEARCH("D.hungarica",A2)))</formula>
    </cfRule>
    <cfRule type="containsText" dxfId="9" priority="20" operator="containsText" text="P.syringae">
      <formula>NOT(ISERROR(SEARCH("P.syringae",A2)))</formula>
    </cfRule>
    <cfRule type="containsText" dxfId="8" priority="21" operator="containsText" text="R.enclensis">
      <formula>NOT(ISERROR(SEARCH("R.enclensis",A2)))</formula>
    </cfRule>
  </conditionalFormatting>
  <conditionalFormatting sqref="J2:J219">
    <cfRule type="cellIs" dxfId="7" priority="24" operator="lessThan">
      <formula>0</formula>
    </cfRule>
    <cfRule type="cellIs" dxfId="6" priority="29" operator="greaterThan">
      <formula>0</formula>
    </cfRule>
  </conditionalFormatting>
  <conditionalFormatting sqref="L2:L219">
    <cfRule type="cellIs" dxfId="5" priority="26" operator="greaterThan">
      <formula>0.2</formula>
    </cfRule>
    <cfRule type="cellIs" dxfId="4" priority="27" operator="lessThan">
      <formula>0.2</formula>
    </cfRule>
  </conditionalFormatting>
  <conditionalFormatting sqref="M2:M219">
    <cfRule type="cellIs" dxfId="3" priority="25" operator="greaterThan">
      <formula>0</formula>
    </cfRule>
    <cfRule type="cellIs" dxfId="2" priority="28" operator="lessThan">
      <formula>0</formula>
    </cfRule>
  </conditionalFormatting>
  <conditionalFormatting sqref="O2:O219">
    <cfRule type="cellIs" dxfId="1" priority="22" operator="greaterThan">
      <formula>0.2</formula>
    </cfRule>
    <cfRule type="cellIs" dxfId="0" priority="23" operator="lessThan">
      <formula>0.2</formula>
    </cfRule>
  </conditionalFormatting>
  <hyperlinks>
    <hyperlink ref="U87" r:id="rId1" location="B62" xr:uid="{00000000-0004-0000-0000-000000000000}"/>
    <hyperlink ref="V61" r:id="rId2" xr:uid="{0752471E-58F8-43BD-9A3F-C8C068FC0E22}"/>
    <hyperlink ref="V75" r:id="rId3" xr:uid="{2D53262D-47B9-46D8-BED0-D48B92ED4232}"/>
    <hyperlink ref="V98" r:id="rId4" xr:uid="{75DB703B-A011-4A5A-AA16-267CE22ABA8C}"/>
  </hyperlinks>
  <pageMargins left="0.70000000000000007" right="0.70000000000000007" top="0.75000000000000011" bottom="0.75000000000000011" header="0.30000000000000004" footer="0.30000000000000004"/>
  <pageSetup paperSize="9" scale="40" fitToHeight="4" orientation="landscape" horizontalDpi="4294967292" verticalDpi="4294967292" r:id="rId5"/>
  <tableParts count="1">
    <tablePart r:id="rId6"/>
  </tableParts>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Feuilles de calcul</vt:lpstr>
      </vt:variant>
      <vt:variant>
        <vt:i4>1</vt:i4>
      </vt:variant>
      <vt:variant>
        <vt:lpstr>Plages nommées</vt:lpstr>
      </vt:variant>
      <vt:variant>
        <vt:i4>1</vt:i4>
      </vt:variant>
    </vt:vector>
  </HeadingPairs>
  <TitlesOfParts>
    <vt:vector size="2" baseType="lpstr">
      <vt:lpstr>DEG_all_methods_community_curat</vt:lpstr>
      <vt:lpstr>DEG_all_methods_community_curat!Zone_d_impress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omitille Jarrige</dc:creator>
  <cp:keywords/>
  <dc:description/>
  <cp:lastModifiedBy>Microsoft Office User</cp:lastModifiedBy>
  <cp:revision/>
  <cp:lastPrinted>2025-10-30T09:38:10Z</cp:lastPrinted>
  <dcterms:created xsi:type="dcterms:W3CDTF">2024-06-07T13:54:38Z</dcterms:created>
  <dcterms:modified xsi:type="dcterms:W3CDTF">2025-11-13T14:37:39Z</dcterms:modified>
  <cp:category/>
  <cp:contentStatus/>
</cp:coreProperties>
</file>